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definedNames>
    <definedName function="false" hidden="false" localSheetId="0" name="_xlnm.Print_Titles" vbProcedure="false">'Table S6'!$4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208">
  <si>
    <t xml:space="preserve">Table S6: Regulation of LDLR upon knockdown of 35 different genes</t>
  </si>
  <si>
    <t xml:space="preserve">Effects &gt;2 standard deviations of untreated and mock (mRNA) or untreated and control siRNA (protein) treated cells are depicted in bold. * p&lt; 0.01, ** p&lt; 0.001, *** p&lt; 0.0001. </t>
  </si>
  <si>
    <t xml:space="preserve">LDLR mRNA expression</t>
  </si>
  <si>
    <t xml:space="preserve">LDLR protein expression</t>
  </si>
  <si>
    <t xml:space="preserve">mRNA expression LDLR/GAPDH</t>
  </si>
  <si>
    <t xml:space="preserve">mRNA expression LDLR/ACTB</t>
  </si>
  <si>
    <t xml:space="preserve">mRNA</t>
  </si>
  <si>
    <t xml:space="preserve">LDLR protein</t>
  </si>
  <si>
    <t xml:space="preserve">protein (LDLR/TUBA)</t>
  </si>
  <si>
    <t xml:space="preserve">protein</t>
  </si>
  <si>
    <t xml:space="preserve">GeneName</t>
  </si>
  <si>
    <t xml:space="preserve">ENSG</t>
  </si>
  <si>
    <t xml:space="preserve">siRNA.ID</t>
  </si>
  <si>
    <t xml:space="preserve">Exp.1</t>
  </si>
  <si>
    <t xml:space="preserve">Exp.2</t>
  </si>
  <si>
    <t xml:space="preserve">Exp.3</t>
  </si>
  <si>
    <t xml:space="preserve">Exp.4</t>
  </si>
  <si>
    <t xml:space="preserve">mean</t>
  </si>
  <si>
    <t xml:space="preserve">regulated</t>
  </si>
  <si>
    <t xml:space="preserve">untreated</t>
  </si>
  <si>
    <t xml:space="preserve">control</t>
  </si>
  <si>
    <t xml:space="preserve">neg. control</t>
  </si>
  <si>
    <t xml:space="preserve">s229174</t>
  </si>
  <si>
    <t xml:space="preserve">mock</t>
  </si>
  <si>
    <t xml:space="preserve">LDLR</t>
  </si>
  <si>
    <t xml:space="preserve">ENSG00000130164</t>
  </si>
  <si>
    <t xml:space="preserve">s237197</t>
  </si>
  <si>
    <t xml:space="preserve">s224006</t>
  </si>
  <si>
    <t xml:space="preserve">**</t>
  </si>
  <si>
    <t xml:space="preserve">s224008</t>
  </si>
  <si>
    <t xml:space="preserve">s6</t>
  </si>
  <si>
    <t xml:space="preserve">APOA1</t>
  </si>
  <si>
    <t xml:space="preserve">ENSG00000118137</t>
  </si>
  <si>
    <t xml:space="preserve">s1467</t>
  </si>
  <si>
    <t xml:space="preserve">s1468</t>
  </si>
  <si>
    <t xml:space="preserve">s223885</t>
  </si>
  <si>
    <t xml:space="preserve">B4GALT4</t>
  </si>
  <si>
    <t xml:space="preserve">ENSG00000121578</t>
  </si>
  <si>
    <t xml:space="preserve">s508</t>
  </si>
  <si>
    <t xml:space="preserve">s509</t>
  </si>
  <si>
    <t xml:space="preserve">*</t>
  </si>
  <si>
    <t xml:space="preserve">s510</t>
  </si>
  <si>
    <t xml:space="preserve">BAZ1B</t>
  </si>
  <si>
    <t xml:space="preserve">ENSG00000009954</t>
  </si>
  <si>
    <t xml:space="preserve">s17208</t>
  </si>
  <si>
    <t xml:space="preserve">s17209</t>
  </si>
  <si>
    <t xml:space="preserve">s17210</t>
  </si>
  <si>
    <t xml:space="preserve">BCL7B</t>
  </si>
  <si>
    <t xml:space="preserve">ENSG00000106635</t>
  </si>
  <si>
    <t xml:space="preserve">s17733</t>
  </si>
  <si>
    <t xml:space="preserve">s17734</t>
  </si>
  <si>
    <t xml:space="preserve">s228480</t>
  </si>
  <si>
    <t xml:space="preserve">C12orf43</t>
  </si>
  <si>
    <t xml:space="preserve">ENSG00000157895</t>
  </si>
  <si>
    <t xml:space="preserve">s35069</t>
  </si>
  <si>
    <t xml:space="preserve">s35070</t>
  </si>
  <si>
    <t xml:space="preserve">s35071</t>
  </si>
  <si>
    <t xml:space="preserve">CETP</t>
  </si>
  <si>
    <t xml:space="preserve">ENSG00000087237</t>
  </si>
  <si>
    <t xml:space="preserve">s2933</t>
  </si>
  <si>
    <t xml:space="preserve">s2934</t>
  </si>
  <si>
    <t xml:space="preserve">s2935</t>
  </si>
  <si>
    <t xml:space="preserve">CXCL12</t>
  </si>
  <si>
    <t xml:space="preserve">ENSG00000107562</t>
  </si>
  <si>
    <t xml:space="preserve">s12644</t>
  </si>
  <si>
    <t xml:space="preserve">s12645</t>
  </si>
  <si>
    <t xml:space="preserve">s226988</t>
  </si>
  <si>
    <t xml:space="preserve">FAM174A</t>
  </si>
  <si>
    <t xml:space="preserve">ENSG00000174132</t>
  </si>
  <si>
    <t xml:space="preserve">s226341</t>
  </si>
  <si>
    <t xml:space="preserve">s226342</t>
  </si>
  <si>
    <t xml:space="preserve">s51157</t>
  </si>
  <si>
    <t xml:space="preserve">FOLH1</t>
  </si>
  <si>
    <t xml:space="preserve">ENSG00000086205</t>
  </si>
  <si>
    <t xml:space="preserve">s5327</t>
  </si>
  <si>
    <t xml:space="preserve">s5328</t>
  </si>
  <si>
    <t xml:space="preserve">s5329</t>
  </si>
  <si>
    <t xml:space="preserve">FZD9</t>
  </si>
  <si>
    <t xml:space="preserve">ENSG00000188763</t>
  </si>
  <si>
    <t xml:space="preserve">s15847</t>
  </si>
  <si>
    <t xml:space="preserve">s15848</t>
  </si>
  <si>
    <t xml:space="preserve">s15849</t>
  </si>
  <si>
    <t xml:space="preserve">GALNT2</t>
  </si>
  <si>
    <t xml:space="preserve">ENSG00000143641</t>
  </si>
  <si>
    <t xml:space="preserve">s5554</t>
  </si>
  <si>
    <t xml:space="preserve">s5555</t>
  </si>
  <si>
    <t xml:space="preserve">s5556</t>
  </si>
  <si>
    <t xml:space="preserve">GATAD2A</t>
  </si>
  <si>
    <t xml:space="preserve">ENSG00000167491</t>
  </si>
  <si>
    <t xml:space="preserve">s224320</t>
  </si>
  <si>
    <t xml:space="preserve">***</t>
  </si>
  <si>
    <t xml:space="preserve">s29501</t>
  </si>
  <si>
    <t xml:space="preserve">s29503</t>
  </si>
  <si>
    <t xml:space="preserve">HMGCR</t>
  </si>
  <si>
    <t xml:space="preserve">ENSG00000113161</t>
  </si>
  <si>
    <t xml:space="preserve">s141</t>
  </si>
  <si>
    <t xml:space="preserve">s142</t>
  </si>
  <si>
    <t xml:space="preserve">s143</t>
  </si>
  <si>
    <t xml:space="preserve">HNF1A</t>
  </si>
  <si>
    <t xml:space="preserve">ENSG00000135100</t>
  </si>
  <si>
    <t xml:space="preserve">s13868</t>
  </si>
  <si>
    <t xml:space="preserve">s13869</t>
  </si>
  <si>
    <t xml:space="preserve">s13870</t>
  </si>
  <si>
    <t xml:space="preserve">LDLRAP1</t>
  </si>
  <si>
    <t xml:space="preserve">ENSG00000157978</t>
  </si>
  <si>
    <t xml:space="preserve">s25118</t>
  </si>
  <si>
    <t xml:space="preserve">s25119</t>
  </si>
  <si>
    <t xml:space="preserve">s25120</t>
  </si>
  <si>
    <t xml:space="preserve">LPL</t>
  </si>
  <si>
    <t xml:space="preserve">ENSG00000175445</t>
  </si>
  <si>
    <t xml:space="preserve">s701</t>
  </si>
  <si>
    <t xml:space="preserve">s702</t>
  </si>
  <si>
    <t xml:space="preserve">s703</t>
  </si>
  <si>
    <t xml:space="preserve">MAU2</t>
  </si>
  <si>
    <t xml:space="preserve">ENSG00000129933</t>
  </si>
  <si>
    <t xml:space="preserve">s225955</t>
  </si>
  <si>
    <t xml:space="preserve">s23701</t>
  </si>
  <si>
    <t xml:space="preserve">s23702</t>
  </si>
  <si>
    <t xml:space="preserve">MLXIPL</t>
  </si>
  <si>
    <t xml:space="preserve">ENSG00000009950</t>
  </si>
  <si>
    <t xml:space="preserve">s27386</t>
  </si>
  <si>
    <t xml:space="preserve">s27387</t>
  </si>
  <si>
    <t xml:space="preserve">s27388</t>
  </si>
  <si>
    <t xml:space="preserve">MRPS6</t>
  </si>
  <si>
    <t xml:space="preserve">ENSG00000243927</t>
  </si>
  <si>
    <t xml:space="preserve">s35126</t>
  </si>
  <si>
    <t xml:space="preserve">s35127</t>
  </si>
  <si>
    <t xml:space="preserve">s35128</t>
  </si>
  <si>
    <t xml:space="preserve">MTHFD1L</t>
  </si>
  <si>
    <t xml:space="preserve">ENSG00000120254</t>
  </si>
  <si>
    <t xml:space="preserve">s24712</t>
  </si>
  <si>
    <t xml:space="preserve">s24713</t>
  </si>
  <si>
    <t xml:space="preserve">s24714</t>
  </si>
  <si>
    <t xml:space="preserve">NR1H3</t>
  </si>
  <si>
    <t xml:space="preserve">ENSG00000025434</t>
  </si>
  <si>
    <t xml:space="preserve">s19568</t>
  </si>
  <si>
    <t xml:space="preserve">s19570</t>
  </si>
  <si>
    <t xml:space="preserve">s223073</t>
  </si>
  <si>
    <t xml:space="preserve">OASL</t>
  </si>
  <si>
    <t xml:space="preserve">ENSG00000135114</t>
  </si>
  <si>
    <t xml:space="preserve">s16432</t>
  </si>
  <si>
    <t xml:space="preserve">s16433</t>
  </si>
  <si>
    <t xml:space="preserve">s16434</t>
  </si>
  <si>
    <t xml:space="preserve">PAFAH1B1</t>
  </si>
  <si>
    <t xml:space="preserve">ENSG00000007168</t>
  </si>
  <si>
    <t xml:space="preserve">s9996</t>
  </si>
  <si>
    <t xml:space="preserve">s9997</t>
  </si>
  <si>
    <t xml:space="preserve">s9998</t>
  </si>
  <si>
    <t xml:space="preserve">POP4</t>
  </si>
  <si>
    <t xml:space="preserve">ENSG00000105171</t>
  </si>
  <si>
    <t xml:space="preserve">s21162</t>
  </si>
  <si>
    <t xml:space="preserve">s21164</t>
  </si>
  <si>
    <t xml:space="preserve">s223155</t>
  </si>
  <si>
    <t xml:space="preserve">SELP</t>
  </si>
  <si>
    <t xml:space="preserve">ENSG00000174175</t>
  </si>
  <si>
    <t xml:space="preserve">s12683</t>
  </si>
  <si>
    <t xml:space="preserve">s12684</t>
  </si>
  <si>
    <t xml:space="preserve">s12685</t>
  </si>
  <si>
    <t xml:space="preserve">SEZ6L</t>
  </si>
  <si>
    <t xml:space="preserve">ENSG00000100095</t>
  </si>
  <si>
    <t xml:space="preserve">s225966</t>
  </si>
  <si>
    <t xml:space="preserve">s24051</t>
  </si>
  <si>
    <t xml:space="preserve">s24052</t>
  </si>
  <si>
    <t xml:space="preserve">SIK3</t>
  </si>
  <si>
    <t xml:space="preserve">ENSG00000160584</t>
  </si>
  <si>
    <t xml:space="preserve">s225956</t>
  </si>
  <si>
    <t xml:space="preserve">s225957</t>
  </si>
  <si>
    <t xml:space="preserve">s225958</t>
  </si>
  <si>
    <t xml:space="preserve">SMAD3</t>
  </si>
  <si>
    <t xml:space="preserve">ENSG00000166949</t>
  </si>
  <si>
    <t xml:space="preserve">s8400</t>
  </si>
  <si>
    <t xml:space="preserve">s8401</t>
  </si>
  <si>
    <t xml:space="preserve">s8402</t>
  </si>
  <si>
    <t xml:space="preserve">SORT1</t>
  </si>
  <si>
    <t xml:space="preserve">ENSG00000134243</t>
  </si>
  <si>
    <t xml:space="preserve">s12406</t>
  </si>
  <si>
    <t xml:space="preserve">s224557</t>
  </si>
  <si>
    <t xml:space="preserve">s224558</t>
  </si>
  <si>
    <t xml:space="preserve">TBL2</t>
  </si>
  <si>
    <t xml:space="preserve">ENSG00000106638</t>
  </si>
  <si>
    <t xml:space="preserve">s226084</t>
  </si>
  <si>
    <t xml:space="preserve">s25572</t>
  </si>
  <si>
    <t xml:space="preserve">s25573</t>
  </si>
  <si>
    <t xml:space="preserve">TM6SF2</t>
  </si>
  <si>
    <t xml:space="preserve">ENSG00000213996</t>
  </si>
  <si>
    <t xml:space="preserve">s28703</t>
  </si>
  <si>
    <t xml:space="preserve">s28704</t>
  </si>
  <si>
    <t xml:space="preserve">s28705</t>
  </si>
  <si>
    <t xml:space="preserve">TMEM57</t>
  </si>
  <si>
    <t xml:space="preserve">ENSG00000204178</t>
  </si>
  <si>
    <t xml:space="preserve">s30473</t>
  </si>
  <si>
    <t xml:space="preserve">s30474</t>
  </si>
  <si>
    <t xml:space="preserve">s30475</t>
  </si>
  <si>
    <t xml:space="preserve">TSSK6</t>
  </si>
  <si>
    <t xml:space="preserve">ENSG00000178093</t>
  </si>
  <si>
    <t xml:space="preserve">s199524</t>
  </si>
  <si>
    <t xml:space="preserve">s38366</t>
  </si>
  <si>
    <t xml:space="preserve">s38367</t>
  </si>
  <si>
    <t xml:space="preserve">WDR12</t>
  </si>
  <si>
    <t xml:space="preserve">ENSG00000138442</t>
  </si>
  <si>
    <t xml:space="preserve">s31440</t>
  </si>
  <si>
    <t xml:space="preserve">s31441</t>
  </si>
  <si>
    <t xml:space="preserve">s31442</t>
  </si>
  <si>
    <t xml:space="preserve">YJEFN3</t>
  </si>
  <si>
    <t xml:space="preserve">ENSG00000250067</t>
  </si>
  <si>
    <t xml:space="preserve">s51606</t>
  </si>
  <si>
    <t xml:space="preserve">s51607</t>
  </si>
  <si>
    <t xml:space="preserve">s5160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sz val="16"/>
      <color rgb="FF000000"/>
      <name val="Arial"/>
      <family val="2"/>
    </font>
    <font>
      <sz val="14"/>
      <color rgb="FF000000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4" xfId="24"/>
    <cellStyle name="Normal 4 2" xfId="25"/>
    <cellStyle name="Normal 5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nsembl.org/Homo_sapiens/Gene/Summary?db=core;g=ENSG00000130164" TargetMode="External"/><Relationship Id="rId2" Type="http://schemas.openxmlformats.org/officeDocument/2006/relationships/hyperlink" Target="http://www.ensembl.org/Homo_sapiens/Gene/Summary?db=core;g=ENSG00000130164" TargetMode="External"/><Relationship Id="rId3" Type="http://schemas.openxmlformats.org/officeDocument/2006/relationships/hyperlink" Target="http://www.ensembl.org/Homo_sapiens/Gene/Summary?db=core;g=ENSG00000130164" TargetMode="External"/><Relationship Id="rId4" Type="http://schemas.openxmlformats.org/officeDocument/2006/relationships/hyperlink" Target="http://www.ensembl.org/Homo_sapiens/Gene/Summary?db=core;g=ENSG00000130164" TargetMode="External"/><Relationship Id="rId5" Type="http://schemas.openxmlformats.org/officeDocument/2006/relationships/hyperlink" Target="http://www.genenames.org/data/hgnc_data.php?hgnc_id=600" TargetMode="External"/><Relationship Id="rId6" Type="http://schemas.openxmlformats.org/officeDocument/2006/relationships/hyperlink" Target="http://www.ensembl.org/Homo_sapiens/Gene/Summary?db=core;g=ENSG00000118137" TargetMode="External"/><Relationship Id="rId7" Type="http://schemas.openxmlformats.org/officeDocument/2006/relationships/hyperlink" Target="http://www.genenames.org/data/hgnc_data.php?hgnc_id=600" TargetMode="External"/><Relationship Id="rId8" Type="http://schemas.openxmlformats.org/officeDocument/2006/relationships/hyperlink" Target="http://www.ensembl.org/Homo_sapiens/Gene/Summary?db=core;g=ENSG00000118137" TargetMode="External"/><Relationship Id="rId9" Type="http://schemas.openxmlformats.org/officeDocument/2006/relationships/hyperlink" Target="http://www.genenames.org/data/hgnc_data.php?hgnc_id=600" TargetMode="External"/><Relationship Id="rId10" Type="http://schemas.openxmlformats.org/officeDocument/2006/relationships/hyperlink" Target="http://www.ensembl.org/Homo_sapiens/Gene/Summary?db=core;g=ENSG0000011813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56"/>
    <col collapsed="false" customWidth="true" hidden="true" outlineLevel="0" max="2" min="2" style="1" width="13.56"/>
    <col collapsed="false" customWidth="true" hidden="false" outlineLevel="0" max="3" min="3" style="1" width="20.7"/>
    <col collapsed="false" customWidth="true" hidden="false" outlineLevel="0" max="4" min="4" style="1" width="9.28"/>
    <col collapsed="false" customWidth="true" hidden="false" outlineLevel="0" max="5" min="5" style="1" width="1.56"/>
    <col collapsed="false" customWidth="true" hidden="false" outlineLevel="0" max="10" min="6" style="2" width="7.28"/>
    <col collapsed="false" customWidth="true" hidden="false" outlineLevel="0" max="11" min="11" style="2" width="2.13"/>
    <col collapsed="false" customWidth="true" hidden="false" outlineLevel="0" max="16" min="12" style="2" width="7.28"/>
    <col collapsed="false" customWidth="true" hidden="false" outlineLevel="0" max="17" min="17" style="2" width="2.56"/>
    <col collapsed="false" customWidth="false" hidden="false" outlineLevel="0" max="18" min="18" style="3" width="9.14"/>
    <col collapsed="false" customWidth="true" hidden="false" outlineLevel="0" max="19" min="19" style="2" width="4.85"/>
    <col collapsed="false" customWidth="true" hidden="false" outlineLevel="0" max="23" min="20" style="2" width="7.28"/>
    <col collapsed="false" customWidth="true" hidden="false" outlineLevel="0" max="24" min="24" style="2" width="2.13"/>
    <col collapsed="false" customWidth="true" hidden="false" outlineLevel="0" max="28" min="25" style="2" width="7.28"/>
    <col collapsed="false" customWidth="true" hidden="false" outlineLevel="0" max="29" min="29" style="1" width="1.99"/>
    <col collapsed="false" customWidth="false" hidden="false" outlineLevel="0" max="30" min="30" style="4" width="9.14"/>
    <col collapsed="false" customWidth="false" hidden="false" outlineLevel="0" max="257" min="31" style="1" width="9.14"/>
  </cols>
  <sheetData>
    <row r="1" customFormat="false" ht="23.25" hidden="false" customHeight="false" outlineLevel="0" collapsed="false">
      <c r="A1" s="5" t="s">
        <v>0</v>
      </c>
      <c r="B1" s="6"/>
      <c r="C1" s="7"/>
      <c r="D1" s="7"/>
      <c r="E1" s="7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9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2" customFormat="false" ht="35.25" hidden="false" customHeight="true" outlineLevel="0" collapsed="false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customFormat="false" ht="22.5" hidden="false" customHeight="true" outlineLevel="0" collapsed="false">
      <c r="A3" s="11"/>
      <c r="B3" s="11"/>
      <c r="C3" s="11"/>
      <c r="D3" s="11"/>
      <c r="E3" s="11"/>
      <c r="F3" s="12" t="s">
        <v>2</v>
      </c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1"/>
      <c r="T3" s="12" t="s">
        <v>3</v>
      </c>
      <c r="U3" s="12"/>
      <c r="V3" s="12"/>
      <c r="W3" s="12"/>
      <c r="X3" s="12"/>
      <c r="Y3" s="12"/>
      <c r="Z3" s="12"/>
      <c r="AA3" s="12"/>
      <c r="AB3" s="12"/>
      <c r="AC3" s="12"/>
      <c r="AD3" s="12"/>
    </row>
    <row r="4" customFormat="false" ht="18" hidden="false" customHeight="false" outlineLevel="0" collapsed="false">
      <c r="A4" s="13"/>
      <c r="B4" s="13"/>
      <c r="C4" s="13"/>
      <c r="D4" s="13"/>
      <c r="E4" s="14"/>
      <c r="F4" s="15" t="s">
        <v>4</v>
      </c>
      <c r="G4" s="15"/>
      <c r="H4" s="15"/>
      <c r="I4" s="15"/>
      <c r="J4" s="15"/>
      <c r="K4" s="16"/>
      <c r="L4" s="15" t="s">
        <v>5</v>
      </c>
      <c r="M4" s="15"/>
      <c r="N4" s="15"/>
      <c r="O4" s="15"/>
      <c r="P4" s="15"/>
      <c r="Q4" s="16"/>
      <c r="R4" s="17" t="s">
        <v>6</v>
      </c>
      <c r="S4" s="18"/>
      <c r="T4" s="15" t="s">
        <v>7</v>
      </c>
      <c r="U4" s="15"/>
      <c r="V4" s="15"/>
      <c r="W4" s="15"/>
      <c r="X4" s="16"/>
      <c r="Y4" s="15" t="s">
        <v>8</v>
      </c>
      <c r="Z4" s="15"/>
      <c r="AA4" s="15"/>
      <c r="AB4" s="15"/>
      <c r="AD4" s="19" t="s">
        <v>9</v>
      </c>
    </row>
    <row r="5" customFormat="false" ht="15" hidden="false" customHeight="false" outlineLevel="0" collapsed="false">
      <c r="A5" s="20" t="s">
        <v>10</v>
      </c>
      <c r="B5" s="20" t="s">
        <v>10</v>
      </c>
      <c r="C5" s="20" t="s">
        <v>11</v>
      </c>
      <c r="D5" s="21" t="s">
        <v>12</v>
      </c>
      <c r="E5" s="20"/>
      <c r="F5" s="22" t="s">
        <v>13</v>
      </c>
      <c r="G5" s="23" t="s">
        <v>14</v>
      </c>
      <c r="H5" s="22" t="s">
        <v>15</v>
      </c>
      <c r="I5" s="22" t="s">
        <v>16</v>
      </c>
      <c r="J5" s="22" t="s">
        <v>17</v>
      </c>
      <c r="K5" s="22"/>
      <c r="L5" s="22" t="s">
        <v>13</v>
      </c>
      <c r="M5" s="23" t="s">
        <v>14</v>
      </c>
      <c r="N5" s="22" t="s">
        <v>15</v>
      </c>
      <c r="O5" s="22" t="s">
        <v>16</v>
      </c>
      <c r="P5" s="22" t="s">
        <v>17</v>
      </c>
      <c r="Q5" s="22"/>
      <c r="R5" s="24" t="s">
        <v>18</v>
      </c>
      <c r="S5" s="22"/>
      <c r="T5" s="23" t="s">
        <v>13</v>
      </c>
      <c r="U5" s="23" t="s">
        <v>14</v>
      </c>
      <c r="V5" s="23" t="s">
        <v>15</v>
      </c>
      <c r="W5" s="23" t="s">
        <v>17</v>
      </c>
      <c r="X5" s="23"/>
      <c r="Y5" s="23" t="s">
        <v>13</v>
      </c>
      <c r="Z5" s="23" t="s">
        <v>14</v>
      </c>
      <c r="AA5" s="23" t="s">
        <v>15</v>
      </c>
      <c r="AB5" s="23" t="s">
        <v>17</v>
      </c>
      <c r="AC5" s="23"/>
      <c r="AD5" s="23" t="s">
        <v>18</v>
      </c>
    </row>
    <row r="6" customFormat="false" ht="15" hidden="false" customHeight="false" outlineLevel="0" collapsed="false">
      <c r="A6" s="13" t="s">
        <v>19</v>
      </c>
      <c r="B6" s="13" t="s">
        <v>19</v>
      </c>
      <c r="C6" s="13"/>
      <c r="D6" s="13"/>
      <c r="E6" s="13"/>
      <c r="F6" s="25" t="n">
        <v>1.02158992727969</v>
      </c>
      <c r="G6" s="25" t="n">
        <v>0.688443133810261</v>
      </c>
      <c r="H6" s="25" t="n">
        <v>0.664583358110347</v>
      </c>
      <c r="I6" s="25" t="n">
        <v>0.617668406801302</v>
      </c>
      <c r="J6" s="25" t="n">
        <f aca="false">AVERAGE(F6:I6)</f>
        <v>0.7480712065004</v>
      </c>
      <c r="K6" s="25"/>
      <c r="L6" s="25" t="n">
        <v>1.00927597727346</v>
      </c>
      <c r="M6" s="25" t="n">
        <v>0.828377711843876</v>
      </c>
      <c r="N6" s="25" t="n">
        <v>0.742965871382331</v>
      </c>
      <c r="O6" s="25" t="n">
        <v>0.587621325822516</v>
      </c>
      <c r="P6" s="25" t="n">
        <f aca="false">AVERAGE(L6:O6)</f>
        <v>0.792060221580546</v>
      </c>
      <c r="Q6" s="25"/>
      <c r="R6" s="26"/>
      <c r="S6" s="25"/>
      <c r="T6" s="25" t="n">
        <v>1.21782696194099</v>
      </c>
      <c r="U6" s="25" t="n">
        <v>0.994576954902628</v>
      </c>
      <c r="V6" s="25" t="n">
        <v>1.06386451791873</v>
      </c>
      <c r="W6" s="25" t="n">
        <f aca="false">AVERAGE(T6:V6)</f>
        <v>1.09208947825411</v>
      </c>
      <c r="X6" s="25"/>
      <c r="Y6" s="25" t="n">
        <v>1.04607895584927</v>
      </c>
      <c r="Z6" s="25" t="n">
        <v>1.05129175533126</v>
      </c>
      <c r="AA6" s="25" t="n">
        <v>1.05755616779861</v>
      </c>
      <c r="AB6" s="25" t="n">
        <f aca="false">AVERAGE(Y6:AA6)</f>
        <v>1.05164229299305</v>
      </c>
      <c r="AC6" s="25"/>
      <c r="AD6" s="16"/>
    </row>
    <row r="7" customFormat="false" ht="15" hidden="false" customHeight="false" outlineLevel="0" collapsed="false">
      <c r="A7" s="13" t="s">
        <v>20</v>
      </c>
      <c r="B7" s="13" t="s">
        <v>21</v>
      </c>
      <c r="C7" s="13"/>
      <c r="D7" s="13" t="s">
        <v>22</v>
      </c>
      <c r="E7" s="13"/>
      <c r="F7" s="25" t="n">
        <v>1</v>
      </c>
      <c r="G7" s="25" t="n">
        <v>1</v>
      </c>
      <c r="H7" s="25" t="n">
        <v>1</v>
      </c>
      <c r="I7" s="25" t="n">
        <v>1</v>
      </c>
      <c r="J7" s="25" t="n">
        <f aca="false">AVERAGE(F7:I7)</f>
        <v>1</v>
      </c>
      <c r="K7" s="25"/>
      <c r="L7" s="25" t="n">
        <v>1</v>
      </c>
      <c r="M7" s="25" t="n">
        <v>1</v>
      </c>
      <c r="N7" s="25" t="n">
        <v>1</v>
      </c>
      <c r="O7" s="25" t="n">
        <v>1</v>
      </c>
      <c r="P7" s="25" t="n">
        <f aca="false">AVERAGE(L7:O7)</f>
        <v>1</v>
      </c>
      <c r="Q7" s="25"/>
      <c r="R7" s="26"/>
      <c r="S7" s="25"/>
      <c r="T7" s="25" t="n">
        <v>0.885466527904287</v>
      </c>
      <c r="U7" s="25" t="n">
        <v>1.00173916723669</v>
      </c>
      <c r="V7" s="25" t="n">
        <v>0.960874039554102</v>
      </c>
      <c r="W7" s="25" t="n">
        <f aca="false">AVERAGE(T7:V7)</f>
        <v>0.949359911565026</v>
      </c>
      <c r="X7" s="25"/>
      <c r="Y7" s="25" t="n">
        <v>0.957760957138166</v>
      </c>
      <c r="Z7" s="25" t="n">
        <v>0.952982557613014</v>
      </c>
      <c r="AA7" s="25" t="n">
        <v>0.94244383220139</v>
      </c>
      <c r="AB7" s="25" t="n">
        <f aca="false">AVERAGE(Y7:AA7)</f>
        <v>0.95106244898419</v>
      </c>
      <c r="AC7" s="25"/>
      <c r="AD7" s="16"/>
    </row>
    <row r="8" customFormat="false" ht="15" hidden="false" customHeight="false" outlineLevel="0" collapsed="false">
      <c r="A8" s="7" t="s">
        <v>23</v>
      </c>
      <c r="B8" s="7" t="s">
        <v>23</v>
      </c>
      <c r="C8" s="7"/>
      <c r="D8" s="7"/>
      <c r="E8" s="7"/>
      <c r="F8" s="8" t="n">
        <v>1.02074482883472</v>
      </c>
      <c r="G8" s="8" t="n">
        <v>1.08856240217268</v>
      </c>
      <c r="H8" s="8" t="n">
        <v>0.930822742856135</v>
      </c>
      <c r="I8" s="8" t="n">
        <v>1.15838895260049</v>
      </c>
      <c r="J8" s="8" t="n">
        <f aca="false">AVERAGE(F8:I8)</f>
        <v>1.04962973161601</v>
      </c>
      <c r="K8" s="8"/>
      <c r="L8" s="8" t="n">
        <v>1.05955809607047</v>
      </c>
      <c r="M8" s="8" t="n">
        <v>1.16729846761044</v>
      </c>
      <c r="N8" s="8" t="n">
        <v>1.1335969044612</v>
      </c>
      <c r="O8" s="8" t="n">
        <v>0.928333810430196</v>
      </c>
      <c r="P8" s="8" t="n">
        <f aca="false">AVERAGE(L8:O8)</f>
        <v>1.07219681964308</v>
      </c>
      <c r="Q8" s="8"/>
      <c r="R8" s="27"/>
      <c r="S8" s="8"/>
      <c r="T8" s="8" t="n">
        <v>1.21813203465571</v>
      </c>
      <c r="U8" s="8" t="n">
        <v>0.992875670126176</v>
      </c>
      <c r="V8" s="8" t="n">
        <v>1.394692716885</v>
      </c>
      <c r="W8" s="8" t="n">
        <f aca="false">AVERAGE(T8:V8)</f>
        <v>1.20190014055563</v>
      </c>
      <c r="X8" s="8"/>
      <c r="Y8" s="8" t="n">
        <v>0.966635141858452</v>
      </c>
      <c r="Z8" s="8" t="n">
        <v>1.37086611427754</v>
      </c>
      <c r="AA8" s="8" t="n">
        <v>1.09234813720814</v>
      </c>
      <c r="AB8" s="8" t="n">
        <f aca="false">AVERAGE(Y8:AA8)</f>
        <v>1.14328313111471</v>
      </c>
      <c r="AC8" s="8"/>
      <c r="AD8" s="15"/>
    </row>
    <row r="9" customFormat="false" ht="15" hidden="false" customHeight="false" outlineLevel="0" collapsed="false">
      <c r="A9" s="28" t="s">
        <v>24</v>
      </c>
      <c r="B9" s="13" t="s">
        <v>24</v>
      </c>
      <c r="C9" s="13" t="s">
        <v>25</v>
      </c>
      <c r="D9" s="1" t="s">
        <v>26</v>
      </c>
      <c r="E9" s="13"/>
      <c r="F9" s="25" t="n">
        <v>0.759687733508596</v>
      </c>
      <c r="G9" s="25" t="n">
        <v>0.891143544822806</v>
      </c>
      <c r="H9" s="25"/>
      <c r="I9" s="25"/>
      <c r="J9" s="25" t="n">
        <v>0.825415639165701</v>
      </c>
      <c r="K9" s="25"/>
      <c r="L9" s="25" t="n">
        <v>0.886271682280926</v>
      </c>
      <c r="M9" s="25" t="n">
        <v>0.920007082837862</v>
      </c>
      <c r="N9" s="25"/>
      <c r="O9" s="25"/>
      <c r="P9" s="25" t="n">
        <v>0.903139382559394</v>
      </c>
      <c r="Q9" s="25"/>
      <c r="R9" s="26"/>
      <c r="S9" s="25"/>
      <c r="T9" s="2" t="n">
        <v>0.668062618041369</v>
      </c>
      <c r="U9" s="2" t="n">
        <v>0.883709322766937</v>
      </c>
      <c r="V9" s="2" t="n">
        <v>0.622525936384957</v>
      </c>
      <c r="W9" s="25" t="n">
        <v>0.724765959064421</v>
      </c>
      <c r="X9" s="25"/>
      <c r="Y9" s="2" t="n">
        <v>0.900852677696422</v>
      </c>
      <c r="Z9" s="2" t="n">
        <v>0.963030333397158</v>
      </c>
      <c r="AA9" s="2" t="n">
        <v>1.05645299926433</v>
      </c>
      <c r="AB9" s="25" t="n">
        <v>0.973445336785969</v>
      </c>
      <c r="AC9" s="25"/>
      <c r="AD9" s="16"/>
    </row>
    <row r="10" customFormat="false" ht="15" hidden="false" customHeight="false" outlineLevel="0" collapsed="false">
      <c r="A10" s="28"/>
      <c r="B10" s="13" t="s">
        <v>24</v>
      </c>
      <c r="C10" s="13" t="s">
        <v>25</v>
      </c>
      <c r="D10" s="1" t="s">
        <v>27</v>
      </c>
      <c r="E10" s="13"/>
      <c r="F10" s="29" t="n">
        <v>0.652107434158409</v>
      </c>
      <c r="G10" s="29" t="n">
        <v>0.45504869014381</v>
      </c>
      <c r="H10" s="29"/>
      <c r="I10" s="29"/>
      <c r="J10" s="29" t="n">
        <v>0.55357806215111</v>
      </c>
      <c r="K10" s="29"/>
      <c r="L10" s="29" t="n">
        <v>0.625323134590206</v>
      </c>
      <c r="M10" s="29" t="n">
        <v>0.521021863121163</v>
      </c>
      <c r="N10" s="29"/>
      <c r="O10" s="29"/>
      <c r="P10" s="29" t="n">
        <v>0.573172498855684</v>
      </c>
      <c r="Q10" s="25"/>
      <c r="R10" s="26"/>
      <c r="S10" s="25"/>
      <c r="T10" s="30" t="n">
        <v>0.315740338391853</v>
      </c>
      <c r="U10" s="30" t="n">
        <v>0.379348768160277</v>
      </c>
      <c r="V10" s="30" t="n">
        <v>0.17972979496277</v>
      </c>
      <c r="W10" s="29" t="n">
        <v>0.291606300504967</v>
      </c>
      <c r="X10" s="29"/>
      <c r="Y10" s="30" t="n">
        <v>0.606313040871009</v>
      </c>
      <c r="Z10" s="30" t="n">
        <v>0.792073697754029</v>
      </c>
      <c r="AA10" s="30" t="n">
        <v>0.594546050554474</v>
      </c>
      <c r="AB10" s="29" t="n">
        <v>0.664310929726504</v>
      </c>
      <c r="AC10" s="25"/>
      <c r="AD10" s="16" t="s">
        <v>28</v>
      </c>
    </row>
    <row r="11" customFormat="false" ht="15" hidden="false" customHeight="false" outlineLevel="0" collapsed="false">
      <c r="A11" s="28"/>
      <c r="B11" s="13" t="s">
        <v>24</v>
      </c>
      <c r="C11" s="13" t="s">
        <v>25</v>
      </c>
      <c r="D11" s="13" t="s">
        <v>29</v>
      </c>
      <c r="E11" s="13"/>
      <c r="F11" s="25" t="n">
        <v>0.751060404343211</v>
      </c>
      <c r="G11" s="25" t="n">
        <v>0.726717653476473</v>
      </c>
      <c r="H11" s="25"/>
      <c r="I11" s="25"/>
      <c r="J11" s="25" t="n">
        <v>0.738889028909842</v>
      </c>
      <c r="K11" s="25"/>
      <c r="L11" s="25" t="n">
        <v>0.738832973891632</v>
      </c>
      <c r="M11" s="25" t="n">
        <v>0.757403737334832</v>
      </c>
      <c r="N11" s="25"/>
      <c r="O11" s="25"/>
      <c r="P11" s="25" t="n">
        <v>0.748118355613232</v>
      </c>
      <c r="Q11" s="25"/>
      <c r="R11" s="26"/>
      <c r="S11" s="25"/>
      <c r="T11" s="2" t="n">
        <v>0.419255075848356</v>
      </c>
      <c r="U11" s="2" t="n">
        <v>0.580152679150756</v>
      </c>
      <c r="V11" s="2" t="n">
        <v>0.281872086053687</v>
      </c>
      <c r="W11" s="25" t="n">
        <v>0.427093280350933</v>
      </c>
      <c r="X11" s="25"/>
      <c r="Y11" s="2" t="n">
        <v>0.68838334026972</v>
      </c>
      <c r="Z11" s="2" t="n">
        <v>0.955188554038279</v>
      </c>
      <c r="AA11" s="2" t="n">
        <v>0.848580695158004</v>
      </c>
      <c r="AB11" s="25" t="n">
        <v>0.830717529822001</v>
      </c>
      <c r="AC11" s="25"/>
      <c r="AD11" s="16"/>
    </row>
    <row r="12" customFormat="false" ht="15" hidden="false" customHeight="false" outlineLevel="0" collapsed="false">
      <c r="A12" s="28"/>
      <c r="B12" s="7" t="s">
        <v>24</v>
      </c>
      <c r="C12" s="7" t="s">
        <v>25</v>
      </c>
      <c r="D12" s="7" t="s">
        <v>30</v>
      </c>
      <c r="E12" s="7"/>
      <c r="F12" s="8" t="n">
        <v>0.690043335624851</v>
      </c>
      <c r="G12" s="8" t="n">
        <v>0.583416878420544</v>
      </c>
      <c r="H12" s="8"/>
      <c r="I12" s="8"/>
      <c r="J12" s="8" t="n">
        <v>0.636730107022697</v>
      </c>
      <c r="K12" s="8"/>
      <c r="L12" s="8" t="n">
        <v>0.723455483245592</v>
      </c>
      <c r="M12" s="8" t="n">
        <v>0.605493795597138</v>
      </c>
      <c r="N12" s="8"/>
      <c r="O12" s="8"/>
      <c r="P12" s="8" t="n">
        <v>0.664474639421365</v>
      </c>
      <c r="Q12" s="8"/>
      <c r="R12" s="27"/>
      <c r="S12" s="8"/>
      <c r="T12" s="8" t="n">
        <v>0.489253243637647</v>
      </c>
      <c r="U12" s="8" t="n">
        <v>0.866232659930776</v>
      </c>
      <c r="V12" s="8" t="n">
        <v>0.635020857720977</v>
      </c>
      <c r="W12" s="8" t="n">
        <v>0.663502253763133</v>
      </c>
      <c r="X12" s="8"/>
      <c r="Y12" s="8" t="n">
        <v>0.508295074160543</v>
      </c>
      <c r="Z12" s="8" t="n">
        <v>1.03068100275042</v>
      </c>
      <c r="AA12" s="8" t="n">
        <v>0.8580976133684</v>
      </c>
      <c r="AB12" s="8" t="n">
        <v>0.799024563426456</v>
      </c>
      <c r="AC12" s="8"/>
      <c r="AD12" s="15"/>
    </row>
    <row r="13" customFormat="false" ht="15" hidden="false" customHeight="false" outlineLevel="0" collapsed="false">
      <c r="A13" s="28" t="s">
        <v>31</v>
      </c>
      <c r="B13" s="13" t="s">
        <v>31</v>
      </c>
      <c r="C13" s="13" t="s">
        <v>32</v>
      </c>
      <c r="D13" s="13" t="s">
        <v>33</v>
      </c>
      <c r="E13" s="13"/>
      <c r="F13" s="25" t="n">
        <v>0.729620168107736</v>
      </c>
      <c r="G13" s="25" t="n">
        <v>0.728792519032086</v>
      </c>
      <c r="H13" s="25" t="n">
        <v>0.686486855068637</v>
      </c>
      <c r="I13" s="25"/>
      <c r="J13" s="25" t="n">
        <f aca="false">AVERAGE(F13:I13)</f>
        <v>0.714966514069486</v>
      </c>
      <c r="K13" s="25"/>
      <c r="L13" s="25" t="n">
        <v>1.0638610193454</v>
      </c>
      <c r="M13" s="25" t="n">
        <v>1.19629369847956</v>
      </c>
      <c r="N13" s="25" t="n">
        <v>0.974120096774097</v>
      </c>
      <c r="O13" s="25"/>
      <c r="P13" s="25" t="n">
        <f aca="false">AVERAGE(L13:O13)</f>
        <v>1.07809160486635</v>
      </c>
      <c r="Q13" s="25"/>
      <c r="R13" s="26"/>
      <c r="S13" s="25"/>
      <c r="T13" s="25" t="n">
        <v>1.09163738624089</v>
      </c>
      <c r="U13" s="25" t="n">
        <v>1.12349126223012</v>
      </c>
      <c r="V13" s="25" t="n">
        <v>1.88358132982298</v>
      </c>
      <c r="W13" s="25" t="n">
        <f aca="false">AVERAGE(T13:V13)</f>
        <v>1.36623665943133</v>
      </c>
      <c r="X13" s="25"/>
      <c r="Y13" s="25" t="n">
        <v>0.79432023624876</v>
      </c>
      <c r="Z13" s="25" t="n">
        <v>1.26143592214026</v>
      </c>
      <c r="AA13" s="25" t="n">
        <v>1.38405730784447</v>
      </c>
      <c r="AB13" s="25" t="n">
        <f aca="false">AVERAGE(Y13:AA13)</f>
        <v>1.1466044887445</v>
      </c>
      <c r="AC13" s="25"/>
      <c r="AD13" s="16"/>
    </row>
    <row r="14" customFormat="false" ht="15" hidden="false" customHeight="false" outlineLevel="0" collapsed="false">
      <c r="A14" s="28"/>
      <c r="B14" s="13" t="s">
        <v>31</v>
      </c>
      <c r="C14" s="13" t="s">
        <v>32</v>
      </c>
      <c r="D14" s="13" t="s">
        <v>34</v>
      </c>
      <c r="E14" s="13"/>
      <c r="F14" s="25" t="n">
        <v>0.839961417418083</v>
      </c>
      <c r="G14" s="25" t="n">
        <v>0.8462882709272</v>
      </c>
      <c r="H14" s="25" t="n">
        <v>0.76077573469412</v>
      </c>
      <c r="I14" s="25"/>
      <c r="J14" s="25" t="n">
        <f aca="false">AVERAGE(F14:I14)</f>
        <v>0.815675141013134</v>
      </c>
      <c r="K14" s="25"/>
      <c r="L14" s="25" t="n">
        <v>1.03098512218946</v>
      </c>
      <c r="M14" s="25" t="n">
        <v>1.06469680983325</v>
      </c>
      <c r="N14" s="25" t="n">
        <v>0.866060428726784</v>
      </c>
      <c r="O14" s="25"/>
      <c r="P14" s="25" t="n">
        <f aca="false">AVERAGE(L14:O14)</f>
        <v>0.987247453583166</v>
      </c>
      <c r="Q14" s="25"/>
      <c r="R14" s="26"/>
      <c r="S14" s="25"/>
      <c r="T14" s="25" t="n">
        <v>0.955552037765886</v>
      </c>
      <c r="U14" s="25" t="n">
        <v>0.686589617774255</v>
      </c>
      <c r="V14" s="25" t="n">
        <v>0.976538374711688</v>
      </c>
      <c r="W14" s="25" t="n">
        <f aca="false">AVERAGE(T14:V14)</f>
        <v>0.872893343417276</v>
      </c>
      <c r="X14" s="25"/>
      <c r="Y14" s="25" t="n">
        <v>1.0394119625055</v>
      </c>
      <c r="Z14" s="25" t="n">
        <v>0.890551403867225</v>
      </c>
      <c r="AA14" s="25" t="n">
        <v>0.995646751726397</v>
      </c>
      <c r="AB14" s="25" t="n">
        <f aca="false">AVERAGE(Y14:AA14)</f>
        <v>0.975203372699706</v>
      </c>
      <c r="AC14" s="25"/>
      <c r="AD14" s="16"/>
    </row>
    <row r="15" customFormat="false" ht="15" hidden="false" customHeight="false" outlineLevel="0" collapsed="false">
      <c r="A15" s="28"/>
      <c r="B15" s="7" t="s">
        <v>31</v>
      </c>
      <c r="C15" s="7" t="s">
        <v>32</v>
      </c>
      <c r="D15" s="7" t="s">
        <v>35</v>
      </c>
      <c r="E15" s="7"/>
      <c r="F15" s="8" t="n">
        <v>0.733381686965467</v>
      </c>
      <c r="G15" s="8" t="n">
        <v>0.834402454946097</v>
      </c>
      <c r="H15" s="8" t="n">
        <v>0.630849251240146</v>
      </c>
      <c r="I15" s="8"/>
      <c r="J15" s="8" t="n">
        <f aca="false">AVERAGE(F15:I15)</f>
        <v>0.732877797717237</v>
      </c>
      <c r="K15" s="8"/>
      <c r="L15" s="8" t="n">
        <v>0.822582969708888</v>
      </c>
      <c r="M15" s="8" t="n">
        <v>1.05515263226548</v>
      </c>
      <c r="N15" s="8" t="n">
        <v>0.791270506775692</v>
      </c>
      <c r="O15" s="8"/>
      <c r="P15" s="8" t="n">
        <f aca="false">AVERAGE(L15:O15)</f>
        <v>0.889668702916688</v>
      </c>
      <c r="Q15" s="8"/>
      <c r="R15" s="27"/>
      <c r="S15" s="8"/>
      <c r="T15" s="31" t="n">
        <v>0.507425640134256</v>
      </c>
      <c r="U15" s="31" t="n">
        <v>0.341618295590598</v>
      </c>
      <c r="V15" s="31" t="n">
        <v>0.749151414606824</v>
      </c>
      <c r="W15" s="31" t="n">
        <f aca="false">AVERAGE(T15:V15)</f>
        <v>0.532731783443892</v>
      </c>
      <c r="X15" s="31"/>
      <c r="Y15" s="31" t="n">
        <v>0.73455628739768</v>
      </c>
      <c r="Z15" s="31" t="n">
        <v>0.468533575999843</v>
      </c>
      <c r="AA15" s="31" t="n">
        <v>0.820417915283955</v>
      </c>
      <c r="AB15" s="31" t="n">
        <f aca="false">AVERAGE(Y15:AA15)</f>
        <v>0.674502592893826</v>
      </c>
      <c r="AC15" s="31"/>
      <c r="AD15" s="32" t="s">
        <v>28</v>
      </c>
    </row>
    <row r="16" customFormat="false" ht="15" hidden="false" customHeight="false" outlineLevel="0" collapsed="false">
      <c r="A16" s="28" t="s">
        <v>36</v>
      </c>
      <c r="B16" s="13" t="s">
        <v>36</v>
      </c>
      <c r="C16" s="13" t="s">
        <v>37</v>
      </c>
      <c r="D16" s="13" t="s">
        <v>38</v>
      </c>
      <c r="E16" s="13"/>
      <c r="F16" s="25" t="n">
        <v>0.884463228432094</v>
      </c>
      <c r="G16" s="25" t="n">
        <v>1.01363544533886</v>
      </c>
      <c r="H16" s="25" t="n">
        <v>0.862733752693738</v>
      </c>
      <c r="I16" s="25" t="n">
        <v>1.00097351953162</v>
      </c>
      <c r="J16" s="25" t="n">
        <f aca="false">AVERAGE(F16:I16)</f>
        <v>0.940451486499078</v>
      </c>
      <c r="K16" s="25"/>
      <c r="L16" s="25" t="n">
        <v>1.41111327353969</v>
      </c>
      <c r="M16" s="25" t="n">
        <v>0.965779776673414</v>
      </c>
      <c r="N16" s="25" t="n">
        <v>1.47348144891865</v>
      </c>
      <c r="O16" s="25" t="n">
        <v>1.07215214196047</v>
      </c>
      <c r="P16" s="25" t="n">
        <f aca="false">AVERAGE(L16:O16)</f>
        <v>1.23063166027306</v>
      </c>
      <c r="Q16" s="25"/>
      <c r="R16" s="26"/>
      <c r="S16" s="25"/>
      <c r="T16" s="25" t="n">
        <v>0.688488437913036</v>
      </c>
      <c r="U16" s="25" t="n">
        <v>0.908141166144407</v>
      </c>
      <c r="V16" s="25" t="n">
        <v>1.28359608958014</v>
      </c>
      <c r="W16" s="25" t="n">
        <f aca="false">AVERAGE(T16:V16)</f>
        <v>0.960075231212529</v>
      </c>
      <c r="X16" s="25"/>
      <c r="Y16" s="25" t="n">
        <v>0.588462717118785</v>
      </c>
      <c r="Z16" s="25" t="n">
        <v>0.690445994475711</v>
      </c>
      <c r="AA16" s="25" t="n">
        <v>1.37667267512508</v>
      </c>
      <c r="AB16" s="25" t="n">
        <f aca="false">AVERAGE(Y16:AA16)</f>
        <v>0.885193795573192</v>
      </c>
      <c r="AC16" s="25"/>
      <c r="AD16" s="16"/>
    </row>
    <row r="17" customFormat="false" ht="15" hidden="false" customHeight="false" outlineLevel="0" collapsed="false">
      <c r="A17" s="28"/>
      <c r="B17" s="13" t="s">
        <v>36</v>
      </c>
      <c r="C17" s="13" t="s">
        <v>37</v>
      </c>
      <c r="D17" s="13" t="s">
        <v>39</v>
      </c>
      <c r="E17" s="13"/>
      <c r="F17" s="25" t="n">
        <v>0.522007130328077</v>
      </c>
      <c r="G17" s="25" t="n">
        <v>1.02518270289269</v>
      </c>
      <c r="H17" s="25" t="n">
        <v>0.672676254819674</v>
      </c>
      <c r="I17" s="25" t="n">
        <v>0.621645155431752</v>
      </c>
      <c r="J17" s="25" t="n">
        <f aca="false">AVERAGE(F17:I17)</f>
        <v>0.710377810868049</v>
      </c>
      <c r="K17" s="25"/>
      <c r="L17" s="25" t="n">
        <v>0.884981391238415</v>
      </c>
      <c r="M17" s="25" t="n">
        <v>1.08045217035083</v>
      </c>
      <c r="N17" s="25" t="n">
        <v>0.969612750457063</v>
      </c>
      <c r="O17" s="25" t="n">
        <v>1.09993100024101</v>
      </c>
      <c r="P17" s="25" t="n">
        <f aca="false">AVERAGE(L17:O17)</f>
        <v>1.00874432807183</v>
      </c>
      <c r="Q17" s="25"/>
      <c r="R17" s="26"/>
      <c r="S17" s="25"/>
      <c r="T17" s="29" t="n">
        <v>0.467031372151398</v>
      </c>
      <c r="U17" s="29" t="n">
        <v>0.647359649425749</v>
      </c>
      <c r="V17" s="29" t="n">
        <v>0.769133727306977</v>
      </c>
      <c r="W17" s="29" t="n">
        <f aca="false">AVERAGE(T17:V17)</f>
        <v>0.627841582961375</v>
      </c>
      <c r="X17" s="29"/>
      <c r="Y17" s="29" t="n">
        <v>0.507433538424005</v>
      </c>
      <c r="Z17" s="29" t="n">
        <v>0.756964718809346</v>
      </c>
      <c r="AA17" s="29" t="n">
        <v>0.764346689348238</v>
      </c>
      <c r="AB17" s="29" t="n">
        <f aca="false">AVERAGE(Y17:AA17)</f>
        <v>0.676248315527196</v>
      </c>
      <c r="AC17" s="29"/>
      <c r="AD17" s="33" t="s">
        <v>40</v>
      </c>
    </row>
    <row r="18" customFormat="false" ht="15" hidden="false" customHeight="false" outlineLevel="0" collapsed="false">
      <c r="A18" s="28"/>
      <c r="B18" s="7" t="s">
        <v>36</v>
      </c>
      <c r="C18" s="7" t="s">
        <v>37</v>
      </c>
      <c r="D18" s="7" t="s">
        <v>41</v>
      </c>
      <c r="E18" s="7"/>
      <c r="F18" s="8"/>
      <c r="G18" s="8" t="n">
        <v>0.97646811183537</v>
      </c>
      <c r="H18" s="8" t="n">
        <v>0.890448114539656</v>
      </c>
      <c r="I18" s="8" t="n">
        <v>0.788244658151362</v>
      </c>
      <c r="J18" s="8" t="n">
        <f aca="false">AVERAGE(F18:I18)</f>
        <v>0.885053628175463</v>
      </c>
      <c r="K18" s="8"/>
      <c r="L18" s="8"/>
      <c r="M18" s="8" t="n">
        <v>0.978438815525968</v>
      </c>
      <c r="N18" s="8" t="n">
        <v>1.08371535297219</v>
      </c>
      <c r="O18" s="8" t="n">
        <v>1.05458781288609</v>
      </c>
      <c r="P18" s="8" t="n">
        <f aca="false">AVERAGE(L18:O18)</f>
        <v>1.03891399379475</v>
      </c>
      <c r="Q18" s="8"/>
      <c r="R18" s="27"/>
      <c r="S18" s="8"/>
      <c r="T18" s="8" t="n">
        <v>0.572646368497878</v>
      </c>
      <c r="U18" s="8" t="n">
        <v>0.943411234291163</v>
      </c>
      <c r="V18" s="8" t="n">
        <v>1.22137535247397</v>
      </c>
      <c r="W18" s="8" t="n">
        <f aca="false">AVERAGE(T18:V18)</f>
        <v>0.912477651754338</v>
      </c>
      <c r="X18" s="8"/>
      <c r="Y18" s="8" t="n">
        <v>0.547702678904711</v>
      </c>
      <c r="Z18" s="8" t="n">
        <v>0.559735263157762</v>
      </c>
      <c r="AA18" s="8" t="n">
        <v>0.844804533336913</v>
      </c>
      <c r="AB18" s="8" t="n">
        <f aca="false">AVERAGE(Y18:AA18)</f>
        <v>0.650747491799795</v>
      </c>
      <c r="AC18" s="8"/>
      <c r="AD18" s="15"/>
    </row>
    <row r="19" customFormat="false" ht="15" hidden="false" customHeight="false" outlineLevel="0" collapsed="false">
      <c r="A19" s="28" t="s">
        <v>42</v>
      </c>
      <c r="B19" s="13" t="s">
        <v>42</v>
      </c>
      <c r="C19" s="13" t="s">
        <v>43</v>
      </c>
      <c r="D19" s="13" t="s">
        <v>44</v>
      </c>
      <c r="E19" s="13"/>
      <c r="F19" s="25" t="n">
        <v>1.11385279894443</v>
      </c>
      <c r="G19" s="25" t="n">
        <v>0.763443259350901</v>
      </c>
      <c r="H19" s="25" t="n">
        <v>0.611057106914022</v>
      </c>
      <c r="I19" s="25"/>
      <c r="J19" s="25" t="n">
        <f aca="false">AVERAGE(F19:I19)</f>
        <v>0.829451055069785</v>
      </c>
      <c r="K19" s="25"/>
      <c r="L19" s="25" t="n">
        <v>0.672096663235182</v>
      </c>
      <c r="M19" s="25" t="n">
        <v>0.88931985897483</v>
      </c>
      <c r="N19" s="25" t="n">
        <v>0.749457994256991</v>
      </c>
      <c r="O19" s="25"/>
      <c r="P19" s="25" t="n">
        <f aca="false">AVERAGE(L19:O19)</f>
        <v>0.770291505489001</v>
      </c>
      <c r="Q19" s="25"/>
      <c r="R19" s="26"/>
      <c r="S19" s="25"/>
      <c r="T19" s="25" t="n">
        <v>0.815983849354575</v>
      </c>
      <c r="U19" s="25" t="n">
        <v>0.641191577365381</v>
      </c>
      <c r="V19" s="25" t="n">
        <v>0.702420561561718</v>
      </c>
      <c r="W19" s="25" t="n">
        <f aca="false">AVERAGE(T19:V19)</f>
        <v>0.719865329427225</v>
      </c>
      <c r="X19" s="25"/>
      <c r="Y19" s="25" t="n">
        <v>1.20479294995514</v>
      </c>
      <c r="Z19" s="25" t="n">
        <v>0.674789543595082</v>
      </c>
      <c r="AA19" s="25" t="n">
        <v>0.748286367146017</v>
      </c>
      <c r="AB19" s="25" t="n">
        <f aca="false">AVERAGE(Y19:AA19)</f>
        <v>0.875956286898747</v>
      </c>
      <c r="AC19" s="25"/>
      <c r="AD19" s="16"/>
    </row>
    <row r="20" customFormat="false" ht="15" hidden="false" customHeight="false" outlineLevel="0" collapsed="false">
      <c r="A20" s="28"/>
      <c r="B20" s="13" t="s">
        <v>42</v>
      </c>
      <c r="C20" s="13" t="s">
        <v>43</v>
      </c>
      <c r="D20" s="13" t="s">
        <v>45</v>
      </c>
      <c r="E20" s="13"/>
      <c r="F20" s="25" t="n">
        <v>1.90646947881398</v>
      </c>
      <c r="G20" s="25" t="n">
        <v>0.939305304367145</v>
      </c>
      <c r="H20" s="25" t="n">
        <v>0.668785183941917</v>
      </c>
      <c r="I20" s="25"/>
      <c r="J20" s="25" t="n">
        <f aca="false">AVERAGE(F20:I20)</f>
        <v>1.17151998904101</v>
      </c>
      <c r="K20" s="25"/>
      <c r="L20" s="25" t="n">
        <v>0.952684800626402</v>
      </c>
      <c r="M20" s="25" t="n">
        <v>1.09106149799568</v>
      </c>
      <c r="N20" s="25" t="n">
        <v>0.789090268482553</v>
      </c>
      <c r="O20" s="25"/>
      <c r="P20" s="25" t="n">
        <f aca="false">AVERAGE(L20:O20)</f>
        <v>0.944278855701546</v>
      </c>
      <c r="Q20" s="25"/>
      <c r="R20" s="26"/>
      <c r="S20" s="25"/>
      <c r="T20" s="25" t="n">
        <v>0.672617943624463</v>
      </c>
      <c r="U20" s="25" t="n">
        <v>0.658797495473033</v>
      </c>
      <c r="V20" s="25" t="n">
        <v>0.781138081935009</v>
      </c>
      <c r="W20" s="25" t="n">
        <f aca="false">AVERAGE(T20:V20)</f>
        <v>0.704184507010835</v>
      </c>
      <c r="X20" s="25"/>
      <c r="Y20" s="25" t="n">
        <v>0.670177829552122</v>
      </c>
      <c r="Z20" s="25" t="n">
        <v>0.658685392739275</v>
      </c>
      <c r="AA20" s="25" t="n">
        <v>0.753760882201885</v>
      </c>
      <c r="AB20" s="25" t="n">
        <f aca="false">AVERAGE(Y20:AA20)</f>
        <v>0.694208034831094</v>
      </c>
      <c r="AC20" s="25"/>
      <c r="AD20" s="16"/>
    </row>
    <row r="21" customFormat="false" ht="15" hidden="false" customHeight="false" outlineLevel="0" collapsed="false">
      <c r="A21" s="28"/>
      <c r="B21" s="7" t="s">
        <v>42</v>
      </c>
      <c r="C21" s="7" t="s">
        <v>43</v>
      </c>
      <c r="D21" s="7" t="s">
        <v>46</v>
      </c>
      <c r="E21" s="7"/>
      <c r="F21" s="8" t="n">
        <v>1.12761756400995</v>
      </c>
      <c r="G21" s="8" t="n">
        <v>0.691729018524394</v>
      </c>
      <c r="H21" s="8" t="n">
        <v>0.573138864819471</v>
      </c>
      <c r="I21" s="8"/>
      <c r="J21" s="8" t="n">
        <f aca="false">AVERAGE(F21:I21)</f>
        <v>0.797495149117939</v>
      </c>
      <c r="K21" s="8"/>
      <c r="L21" s="8" t="n">
        <v>0.720539387210231</v>
      </c>
      <c r="M21" s="8" t="n">
        <v>0.957965431383248</v>
      </c>
      <c r="N21" s="8" t="n">
        <v>0.747001776179253</v>
      </c>
      <c r="O21" s="8"/>
      <c r="P21" s="8" t="n">
        <f aca="false">AVERAGE(L21:O21)</f>
        <v>0.808502198257577</v>
      </c>
      <c r="Q21" s="8"/>
      <c r="R21" s="27"/>
      <c r="S21" s="8"/>
      <c r="T21" s="8" t="n">
        <v>0.579653339281527</v>
      </c>
      <c r="U21" s="8" t="n">
        <v>0.870027603194392</v>
      </c>
      <c r="V21" s="8" t="n">
        <v>0.798907650002263</v>
      </c>
      <c r="W21" s="8" t="n">
        <f aca="false">AVERAGE(T21:V21)</f>
        <v>0.74952953082606</v>
      </c>
      <c r="X21" s="8"/>
      <c r="Y21" s="8" t="n">
        <v>0.593609272094546</v>
      </c>
      <c r="Z21" s="8" t="n">
        <v>0.910928655472464</v>
      </c>
      <c r="AA21" s="8" t="n">
        <v>0.826496105581614</v>
      </c>
      <c r="AB21" s="8" t="n">
        <f aca="false">AVERAGE(Y21:AA21)</f>
        <v>0.777011344382875</v>
      </c>
      <c r="AC21" s="8"/>
      <c r="AD21" s="15"/>
    </row>
    <row r="22" customFormat="false" ht="15" hidden="false" customHeight="false" outlineLevel="0" collapsed="false">
      <c r="A22" s="28" t="s">
        <v>47</v>
      </c>
      <c r="B22" s="13" t="s">
        <v>47</v>
      </c>
      <c r="C22" s="13" t="s">
        <v>48</v>
      </c>
      <c r="D22" s="13" t="s">
        <v>49</v>
      </c>
      <c r="E22" s="13"/>
      <c r="F22" s="25" t="n">
        <v>1.51979434407165</v>
      </c>
      <c r="G22" s="25" t="n">
        <v>0.923077312824218</v>
      </c>
      <c r="H22" s="25" t="n">
        <v>0.603097827536717</v>
      </c>
      <c r="I22" s="25"/>
      <c r="J22" s="25" t="n">
        <f aca="false">AVERAGE(F22:I22)</f>
        <v>1.01532316147753</v>
      </c>
      <c r="K22" s="25"/>
      <c r="L22" s="25" t="n">
        <v>0.893722130667283</v>
      </c>
      <c r="M22" s="25" t="n">
        <v>1.3153882962877</v>
      </c>
      <c r="N22" s="25" t="n">
        <v>0.76109363430773</v>
      </c>
      <c r="O22" s="25"/>
      <c r="P22" s="25" t="n">
        <f aca="false">AVERAGE(L22:O22)</f>
        <v>0.990068020420903</v>
      </c>
      <c r="Q22" s="25"/>
      <c r="R22" s="26"/>
      <c r="S22" s="25"/>
      <c r="T22" s="25" t="n">
        <v>0.847076085160847</v>
      </c>
      <c r="U22" s="25" t="n">
        <v>0.910097181761222</v>
      </c>
      <c r="V22" s="25" t="n">
        <v>1.16816379799895</v>
      </c>
      <c r="W22" s="25" t="n">
        <f aca="false">AVERAGE(T22:V22)</f>
        <v>0.975112354973672</v>
      </c>
      <c r="X22" s="25"/>
      <c r="Y22" s="25" t="n">
        <v>1.07812730855792</v>
      </c>
      <c r="Z22" s="25" t="n">
        <v>0.532368089907116</v>
      </c>
      <c r="AA22" s="25" t="n">
        <v>1.25021077838142</v>
      </c>
      <c r="AB22" s="25" t="n">
        <f aca="false">AVERAGE(Y22:AA22)</f>
        <v>0.953568725615483</v>
      </c>
      <c r="AC22" s="25"/>
      <c r="AD22" s="16"/>
    </row>
    <row r="23" customFormat="false" ht="15" hidden="false" customHeight="false" outlineLevel="0" collapsed="false">
      <c r="A23" s="28"/>
      <c r="B23" s="13" t="s">
        <v>47</v>
      </c>
      <c r="C23" s="13" t="s">
        <v>48</v>
      </c>
      <c r="D23" s="13" t="s">
        <v>50</v>
      </c>
      <c r="E23" s="13"/>
      <c r="F23" s="25" t="n">
        <v>1.0673358196112</v>
      </c>
      <c r="G23" s="25" t="n">
        <v>0.933056799124551</v>
      </c>
      <c r="H23" s="25" t="n">
        <v>0.672899513021586</v>
      </c>
      <c r="I23" s="25"/>
      <c r="J23" s="25" t="n">
        <f aca="false">AVERAGE(F23:I23)</f>
        <v>0.891097377252447</v>
      </c>
      <c r="K23" s="25"/>
      <c r="L23" s="25" t="n">
        <v>0.690588642989675</v>
      </c>
      <c r="M23" s="25" t="n">
        <v>1.12915039481118</v>
      </c>
      <c r="N23" s="25" t="n">
        <v>0.820524708164691</v>
      </c>
      <c r="O23" s="25"/>
      <c r="P23" s="25" t="n">
        <f aca="false">AVERAGE(L23:O23)</f>
        <v>0.88008791532185</v>
      </c>
      <c r="Q23" s="25"/>
      <c r="R23" s="26"/>
      <c r="S23" s="25"/>
      <c r="T23" s="25" t="n">
        <v>0.870738063754629</v>
      </c>
      <c r="U23" s="25" t="n">
        <v>0.851535669915748</v>
      </c>
      <c r="V23" s="25" t="n">
        <v>0.885135563223503</v>
      </c>
      <c r="W23" s="25" t="n">
        <f aca="false">AVERAGE(T23:V23)</f>
        <v>0.86913643229796</v>
      </c>
      <c r="X23" s="25"/>
      <c r="Y23" s="25" t="n">
        <v>1.15573241528713</v>
      </c>
      <c r="Z23" s="25" t="n">
        <v>0.453025867266648</v>
      </c>
      <c r="AA23" s="25" t="n">
        <v>0.914788704111349</v>
      </c>
      <c r="AB23" s="25" t="n">
        <f aca="false">AVERAGE(Y23:AA23)</f>
        <v>0.841182328888374</v>
      </c>
      <c r="AC23" s="25"/>
      <c r="AD23" s="16"/>
    </row>
    <row r="24" customFormat="false" ht="15" hidden="false" customHeight="false" outlineLevel="0" collapsed="false">
      <c r="A24" s="28"/>
      <c r="B24" s="7" t="s">
        <v>47</v>
      </c>
      <c r="C24" s="7" t="s">
        <v>48</v>
      </c>
      <c r="D24" s="7" t="s">
        <v>51</v>
      </c>
      <c r="E24" s="7"/>
      <c r="F24" s="8" t="n">
        <v>1.42674900028263</v>
      </c>
      <c r="G24" s="8" t="n">
        <v>1.07414197908493</v>
      </c>
      <c r="H24" s="8" t="n">
        <v>0.612768126732899</v>
      </c>
      <c r="I24" s="8"/>
      <c r="J24" s="8" t="n">
        <f aca="false">AVERAGE(F24:I24)</f>
        <v>1.03788636870015</v>
      </c>
      <c r="K24" s="8"/>
      <c r="L24" s="8" t="n">
        <v>1.0167532838002</v>
      </c>
      <c r="M24" s="8" t="n">
        <v>1.45348334644814</v>
      </c>
      <c r="N24" s="8" t="n">
        <v>0.833834530575379</v>
      </c>
      <c r="O24" s="8"/>
      <c r="P24" s="8" t="n">
        <f aca="false">AVERAGE(L24:O24)</f>
        <v>1.10135705360791</v>
      </c>
      <c r="Q24" s="8"/>
      <c r="R24" s="27"/>
      <c r="S24" s="8"/>
      <c r="T24" s="31" t="n">
        <v>0.540343897838785</v>
      </c>
      <c r="U24" s="31" t="n">
        <v>0.724421829346803</v>
      </c>
      <c r="V24" s="31" t="n">
        <v>0.324657046966476</v>
      </c>
      <c r="W24" s="31" t="n">
        <f aca="false">AVERAGE(T24:V24)</f>
        <v>0.529807591384021</v>
      </c>
      <c r="X24" s="31"/>
      <c r="Y24" s="31" t="n">
        <v>0.895945021967434</v>
      </c>
      <c r="Z24" s="31" t="n">
        <v>0.421027437118459</v>
      </c>
      <c r="AA24" s="31" t="n">
        <v>0.311744093376057</v>
      </c>
      <c r="AB24" s="31" t="n">
        <f aca="false">AVERAGE(Y24:AA24)</f>
        <v>0.542905517487317</v>
      </c>
      <c r="AC24" s="31"/>
      <c r="AD24" s="32" t="s">
        <v>28</v>
      </c>
    </row>
    <row r="25" customFormat="false" ht="15" hidden="false" customHeight="false" outlineLevel="0" collapsed="false">
      <c r="A25" s="28" t="s">
        <v>52</v>
      </c>
      <c r="B25" s="13" t="s">
        <v>52</v>
      </c>
      <c r="C25" s="13" t="s">
        <v>53</v>
      </c>
      <c r="D25" s="13" t="s">
        <v>54</v>
      </c>
      <c r="E25" s="13"/>
      <c r="F25" s="25" t="n">
        <v>0.77011513604295</v>
      </c>
      <c r="G25" s="25" t="n">
        <v>1.03012268010662</v>
      </c>
      <c r="H25" s="25" t="n">
        <v>0.973347688250363</v>
      </c>
      <c r="I25" s="25" t="n">
        <v>1.19220281464198</v>
      </c>
      <c r="J25" s="25" t="n">
        <f aca="false">AVERAGE(F25:I25)</f>
        <v>0.991447079760477</v>
      </c>
      <c r="K25" s="25"/>
      <c r="L25" s="25" t="n">
        <v>1.51257812392934</v>
      </c>
      <c r="M25" s="25" t="n">
        <v>1.13896630494038</v>
      </c>
      <c r="N25" s="25" t="n">
        <v>1.35717170385623</v>
      </c>
      <c r="O25" s="25" t="n">
        <v>1.21622941735322</v>
      </c>
      <c r="P25" s="25" t="n">
        <f aca="false">AVERAGE(L25:O25)</f>
        <v>1.30623638751979</v>
      </c>
      <c r="Q25" s="25"/>
      <c r="R25" s="26"/>
      <c r="S25" s="25"/>
      <c r="T25" s="25" t="n">
        <v>0.399721521832995</v>
      </c>
      <c r="U25" s="25" t="n">
        <v>0.715837985087224</v>
      </c>
      <c r="V25" s="25" t="n">
        <v>1.16399832540397</v>
      </c>
      <c r="W25" s="25" t="n">
        <f aca="false">AVERAGE(T25:V25)</f>
        <v>0.75985261077473</v>
      </c>
      <c r="X25" s="25"/>
      <c r="Y25" s="25" t="n">
        <v>0.345373791941395</v>
      </c>
      <c r="Z25" s="25" t="n">
        <v>0.62949714510711</v>
      </c>
      <c r="AA25" s="25" t="n">
        <v>0.825667741456671</v>
      </c>
      <c r="AB25" s="25" t="n">
        <f aca="false">AVERAGE(Y25:AA25)</f>
        <v>0.600179559501725</v>
      </c>
      <c r="AC25" s="25"/>
      <c r="AD25" s="16"/>
    </row>
    <row r="26" customFormat="false" ht="15" hidden="false" customHeight="false" outlineLevel="0" collapsed="false">
      <c r="A26" s="28"/>
      <c r="B26" s="13" t="s">
        <v>52</v>
      </c>
      <c r="C26" s="13" t="s">
        <v>53</v>
      </c>
      <c r="D26" s="13" t="s">
        <v>55</v>
      </c>
      <c r="E26" s="13"/>
      <c r="F26" s="25" t="n">
        <v>1.07453470698027</v>
      </c>
      <c r="G26" s="25" t="n">
        <v>1.21751806308069</v>
      </c>
      <c r="H26" s="25" t="n">
        <v>1.07799377449997</v>
      </c>
      <c r="I26" s="25" t="n">
        <v>1.75934299617639</v>
      </c>
      <c r="J26" s="25" t="n">
        <f aca="false">AVERAGE(F26:I26)</f>
        <v>1.28234738518433</v>
      </c>
      <c r="K26" s="25"/>
      <c r="L26" s="25" t="n">
        <v>1.65155113644334</v>
      </c>
      <c r="M26" s="25" t="n">
        <v>1.16175413439573</v>
      </c>
      <c r="N26" s="25" t="n">
        <v>1.68568392151902</v>
      </c>
      <c r="O26" s="25" t="n">
        <v>1.3014959498001</v>
      </c>
      <c r="P26" s="25" t="n">
        <f aca="false">AVERAGE(L26:O26)</f>
        <v>1.45012128553955</v>
      </c>
      <c r="Q26" s="25"/>
      <c r="R26" s="26"/>
      <c r="S26" s="25"/>
      <c r="T26" s="25" t="n">
        <v>1.08501568461705</v>
      </c>
      <c r="U26" s="25" t="n">
        <v>1.2559357155746</v>
      </c>
      <c r="V26" s="25" t="n">
        <v>1.45622710304249</v>
      </c>
      <c r="W26" s="25" t="n">
        <f aca="false">AVERAGE(T26:V26)</f>
        <v>1.26572616774471</v>
      </c>
      <c r="X26" s="25"/>
      <c r="Y26" s="25" t="n">
        <v>0.961993943085955</v>
      </c>
      <c r="Z26" s="25" t="n">
        <v>1.04470548832119</v>
      </c>
      <c r="AA26" s="25" t="n">
        <v>1.13606523472208</v>
      </c>
      <c r="AB26" s="25" t="n">
        <f aca="false">AVERAGE(Y26:AA26)</f>
        <v>1.04758822204307</v>
      </c>
      <c r="AC26" s="25"/>
      <c r="AD26" s="16"/>
    </row>
    <row r="27" customFormat="false" ht="15" hidden="false" customHeight="false" outlineLevel="0" collapsed="false">
      <c r="A27" s="28"/>
      <c r="B27" s="7" t="s">
        <v>52</v>
      </c>
      <c r="C27" s="7" t="s">
        <v>53</v>
      </c>
      <c r="D27" s="7" t="s">
        <v>56</v>
      </c>
      <c r="E27" s="7"/>
      <c r="F27" s="8" t="n">
        <v>0.869520628800624</v>
      </c>
      <c r="G27" s="8" t="n">
        <v>1.30215169138174</v>
      </c>
      <c r="H27" s="8" t="n">
        <v>1.03770077925623</v>
      </c>
      <c r="I27" s="8" t="n">
        <v>0.897278613129742</v>
      </c>
      <c r="J27" s="8" t="n">
        <f aca="false">AVERAGE(F27:I27)</f>
        <v>1.02666292814208</v>
      </c>
      <c r="K27" s="8"/>
      <c r="L27" s="8" t="n">
        <v>1.61458783175992</v>
      </c>
      <c r="M27" s="8" t="n">
        <v>1.4427925781014</v>
      </c>
      <c r="N27" s="8" t="n">
        <v>1.98282638942434</v>
      </c>
      <c r="O27" s="8" t="n">
        <v>1.26631242629636</v>
      </c>
      <c r="P27" s="8" t="n">
        <f aca="false">AVERAGE(L27:O27)</f>
        <v>1.5766298063955</v>
      </c>
      <c r="Q27" s="8"/>
      <c r="R27" s="27"/>
      <c r="S27" s="8"/>
      <c r="T27" s="8" t="n">
        <v>0.856536874715103</v>
      </c>
      <c r="U27" s="8"/>
      <c r="V27" s="8" t="n">
        <v>2.11067982981182</v>
      </c>
      <c r="W27" s="8" t="n">
        <f aca="false">AVERAGE(T27:V27)</f>
        <v>1.48360835226346</v>
      </c>
      <c r="X27" s="8"/>
      <c r="Y27" s="8" t="n">
        <v>0.765959761731638</v>
      </c>
      <c r="Z27" s="8"/>
      <c r="AA27" s="8" t="n">
        <v>1.65928199280722</v>
      </c>
      <c r="AB27" s="8" t="n">
        <f aca="false">AVERAGE(Y27:AA27)</f>
        <v>1.21262087726943</v>
      </c>
      <c r="AC27" s="8"/>
      <c r="AD27" s="15"/>
    </row>
    <row r="28" customFormat="false" ht="15" hidden="false" customHeight="false" outlineLevel="0" collapsed="false">
      <c r="A28" s="28" t="s">
        <v>57</v>
      </c>
      <c r="B28" s="13" t="s">
        <v>57</v>
      </c>
      <c r="C28" s="13" t="s">
        <v>58</v>
      </c>
      <c r="D28" s="13" t="s">
        <v>59</v>
      </c>
      <c r="E28" s="13"/>
      <c r="F28" s="25" t="n">
        <v>0.846368272851592</v>
      </c>
      <c r="G28" s="25" t="n">
        <v>1.04948194921347</v>
      </c>
      <c r="H28" s="25" t="n">
        <v>0.742021242782475</v>
      </c>
      <c r="I28" s="25" t="n">
        <v>1.01871909063703</v>
      </c>
      <c r="J28" s="25" t="n">
        <f aca="false">AVERAGE(F28:I28)</f>
        <v>0.914147638871141</v>
      </c>
      <c r="K28" s="25"/>
      <c r="L28" s="25" t="n">
        <v>1.42656793016091</v>
      </c>
      <c r="M28" s="25" t="n">
        <v>0.94541877544372</v>
      </c>
      <c r="N28" s="25" t="n">
        <v>1.16895990656325</v>
      </c>
      <c r="O28" s="25" t="n">
        <v>1.02595284030866</v>
      </c>
      <c r="P28" s="25" t="n">
        <f aca="false">AVERAGE(L28:O28)</f>
        <v>1.14172486311913</v>
      </c>
      <c r="Q28" s="25"/>
      <c r="R28" s="26"/>
      <c r="S28" s="25"/>
      <c r="T28" s="25" t="n">
        <v>0.697450506856825</v>
      </c>
      <c r="U28" s="25" t="n">
        <v>0.984530089799692</v>
      </c>
      <c r="V28" s="25" t="n">
        <v>1.24819712697549</v>
      </c>
      <c r="W28" s="25" t="n">
        <f aca="false">AVERAGE(T28:V28)</f>
        <v>0.976725907877337</v>
      </c>
      <c r="X28" s="25"/>
      <c r="Y28" s="25" t="n">
        <v>0.974158238558458</v>
      </c>
      <c r="Z28" s="25" t="n">
        <v>0.599709490352885</v>
      </c>
      <c r="AA28" s="25" t="n">
        <v>1.14833809840539</v>
      </c>
      <c r="AB28" s="25" t="n">
        <f aca="false">AVERAGE(Y28:AA28)</f>
        <v>0.90740194243891</v>
      </c>
      <c r="AC28" s="25"/>
      <c r="AD28" s="16"/>
    </row>
    <row r="29" customFormat="false" ht="15" hidden="false" customHeight="false" outlineLevel="0" collapsed="false">
      <c r="A29" s="28"/>
      <c r="B29" s="13" t="s">
        <v>57</v>
      </c>
      <c r="C29" s="13" t="s">
        <v>58</v>
      </c>
      <c r="D29" s="13" t="s">
        <v>60</v>
      </c>
      <c r="E29" s="13"/>
      <c r="F29" s="25" t="n">
        <v>0.624496957806579</v>
      </c>
      <c r="G29" s="25" t="n">
        <v>1.14492219219611</v>
      </c>
      <c r="H29" s="25" t="n">
        <v>0.857145891643806</v>
      </c>
      <c r="I29" s="25" t="n">
        <v>0.935055468961369</v>
      </c>
      <c r="J29" s="25" t="n">
        <f aca="false">AVERAGE(F29:I29)</f>
        <v>0.890405127651965</v>
      </c>
      <c r="K29" s="25"/>
      <c r="L29" s="25" t="n">
        <v>0.85068163149808</v>
      </c>
      <c r="M29" s="25" t="n">
        <v>0.818049694573967</v>
      </c>
      <c r="N29" s="25" t="n">
        <v>1.00512023308208</v>
      </c>
      <c r="O29" s="25" t="n">
        <v>1.02941201474846</v>
      </c>
      <c r="P29" s="25" t="n">
        <f aca="false">AVERAGE(L29:O29)</f>
        <v>0.925815893475645</v>
      </c>
      <c r="Q29" s="25"/>
      <c r="R29" s="26"/>
      <c r="S29" s="25"/>
      <c r="T29" s="25" t="n">
        <v>0.58695356678707</v>
      </c>
      <c r="U29" s="25" t="n">
        <v>0.778886088060873</v>
      </c>
      <c r="V29" s="25" t="n">
        <v>1.3663038740313</v>
      </c>
      <c r="W29" s="25" t="n">
        <f aca="false">AVERAGE(T29:V29)</f>
        <v>0.910714509626414</v>
      </c>
      <c r="X29" s="25"/>
      <c r="Y29" s="25" t="n">
        <v>0.70518413560569</v>
      </c>
      <c r="Z29" s="25" t="n">
        <v>0.306383669507461</v>
      </c>
      <c r="AA29" s="25" t="n">
        <v>1.36219969978542</v>
      </c>
      <c r="AB29" s="25" t="n">
        <f aca="false">AVERAGE(Y29:AA29)</f>
        <v>0.79125583496619</v>
      </c>
      <c r="AC29" s="25"/>
      <c r="AD29" s="16"/>
    </row>
    <row r="30" customFormat="false" ht="15" hidden="false" customHeight="false" outlineLevel="0" collapsed="false">
      <c r="A30" s="28"/>
      <c r="B30" s="7" t="s">
        <v>57</v>
      </c>
      <c r="C30" s="7" t="s">
        <v>58</v>
      </c>
      <c r="D30" s="7" t="s">
        <v>61</v>
      </c>
      <c r="E30" s="7"/>
      <c r="F30" s="31"/>
      <c r="G30" s="31" t="n">
        <v>1.43568950659075</v>
      </c>
      <c r="H30" s="31" t="n">
        <v>1.84002146359115</v>
      </c>
      <c r="I30" s="31" t="n">
        <v>1.1194412802999</v>
      </c>
      <c r="J30" s="31" t="n">
        <f aca="false">AVERAGE(F30:I30)</f>
        <v>1.4650507501606</v>
      </c>
      <c r="K30" s="31"/>
      <c r="L30" s="31"/>
      <c r="M30" s="31" t="n">
        <v>1.22321016622384</v>
      </c>
      <c r="N30" s="31" t="n">
        <v>1.75385296208984</v>
      </c>
      <c r="O30" s="31" t="n">
        <v>1.23985639752844</v>
      </c>
      <c r="P30" s="31" t="n">
        <f aca="false">AVERAGE(L30:O30)</f>
        <v>1.40563984194737</v>
      </c>
      <c r="Q30" s="31"/>
      <c r="R30" s="27" t="s">
        <v>40</v>
      </c>
      <c r="S30" s="8"/>
      <c r="T30" s="31" t="n">
        <v>0.459155416207061</v>
      </c>
      <c r="U30" s="31" t="n">
        <v>0.590768253256023</v>
      </c>
      <c r="V30" s="31" t="n">
        <v>0.615184893733839</v>
      </c>
      <c r="W30" s="31" t="n">
        <f aca="false">AVERAGE(T30:V30)</f>
        <v>0.555036187732308</v>
      </c>
      <c r="X30" s="31"/>
      <c r="Y30" s="31" t="n">
        <v>0.588446115152011</v>
      </c>
      <c r="Z30" s="31" t="n">
        <v>0.345843207386481</v>
      </c>
      <c r="AA30" s="31" t="n">
        <v>0.875302529450051</v>
      </c>
      <c r="AB30" s="31" t="n">
        <f aca="false">AVERAGE(Y30:AA30)</f>
        <v>0.603197283996181</v>
      </c>
      <c r="AC30" s="8"/>
      <c r="AD30" s="15" t="s">
        <v>28</v>
      </c>
    </row>
    <row r="31" customFormat="false" ht="15" hidden="false" customHeight="false" outlineLevel="0" collapsed="false">
      <c r="A31" s="28" t="s">
        <v>62</v>
      </c>
      <c r="B31" s="13" t="s">
        <v>62</v>
      </c>
      <c r="C31" s="13" t="s">
        <v>63</v>
      </c>
      <c r="D31" s="13" t="s">
        <v>64</v>
      </c>
      <c r="E31" s="13"/>
      <c r="F31" s="25" t="n">
        <v>1.08586589430513</v>
      </c>
      <c r="G31" s="25" t="n">
        <v>1.34873263529334</v>
      </c>
      <c r="H31" s="25" t="n">
        <v>0.809425993357807</v>
      </c>
      <c r="I31" s="25"/>
      <c r="J31" s="25" t="n">
        <f aca="false">AVERAGE(F31:I31)</f>
        <v>1.08134150765209</v>
      </c>
      <c r="K31" s="25"/>
      <c r="L31" s="25" t="n">
        <v>1.26275983346979</v>
      </c>
      <c r="M31" s="25" t="n">
        <v>1.26672433611459</v>
      </c>
      <c r="N31" s="25" t="n">
        <v>0.853316290930773</v>
      </c>
      <c r="O31" s="25"/>
      <c r="P31" s="25" t="n">
        <f aca="false">AVERAGE(L31:O31)</f>
        <v>1.12760015350505</v>
      </c>
      <c r="Q31" s="25"/>
      <c r="R31" s="26"/>
      <c r="S31" s="25"/>
      <c r="T31" s="29" t="n">
        <v>1.18159292403264</v>
      </c>
      <c r="U31" s="29" t="n">
        <v>1.36980105850082</v>
      </c>
      <c r="V31" s="29" t="n">
        <v>1.87163962060836</v>
      </c>
      <c r="W31" s="29" t="n">
        <f aca="false">AVERAGE(T31:V31)</f>
        <v>1.47434453438061</v>
      </c>
      <c r="X31" s="29"/>
      <c r="Y31" s="29" t="n">
        <v>1.47914142696255</v>
      </c>
      <c r="Z31" s="29" t="n">
        <v>1.30549381678465</v>
      </c>
      <c r="AA31" s="29" t="n">
        <v>1.70931500472296</v>
      </c>
      <c r="AB31" s="29" t="n">
        <f aca="false">AVERAGE(Y31:AA31)</f>
        <v>1.49798341615672</v>
      </c>
      <c r="AC31" s="29"/>
      <c r="AD31" s="33" t="s">
        <v>28</v>
      </c>
    </row>
    <row r="32" customFormat="false" ht="15" hidden="false" customHeight="false" outlineLevel="0" collapsed="false">
      <c r="A32" s="28"/>
      <c r="B32" s="13" t="s">
        <v>62</v>
      </c>
      <c r="C32" s="13" t="s">
        <v>63</v>
      </c>
      <c r="D32" s="13" t="s">
        <v>65</v>
      </c>
      <c r="E32" s="13"/>
      <c r="F32" s="25" t="n">
        <v>0.658060752914264</v>
      </c>
      <c r="G32" s="25" t="n">
        <v>0.905048905590675</v>
      </c>
      <c r="H32" s="25" t="n">
        <v>0.667430221575385</v>
      </c>
      <c r="I32" s="25"/>
      <c r="J32" s="25" t="n">
        <f aca="false">AVERAGE(F32:I32)</f>
        <v>0.743513293360108</v>
      </c>
      <c r="K32" s="25"/>
      <c r="L32" s="25" t="n">
        <v>1.0758950946837</v>
      </c>
      <c r="M32" s="25" t="n">
        <v>0.965572952090031</v>
      </c>
      <c r="N32" s="25" t="n">
        <v>1.02950728622856</v>
      </c>
      <c r="O32" s="25"/>
      <c r="P32" s="25" t="n">
        <f aca="false">AVERAGE(L32:O32)</f>
        <v>1.0236584443341</v>
      </c>
      <c r="Q32" s="25"/>
      <c r="R32" s="26"/>
      <c r="S32" s="25"/>
      <c r="T32" s="25" t="n">
        <v>0.652281552606947</v>
      </c>
      <c r="U32" s="25" t="n">
        <v>0.61304929487707</v>
      </c>
      <c r="V32" s="25" t="n">
        <v>1.27735990201255</v>
      </c>
      <c r="W32" s="25" t="n">
        <f aca="false">AVERAGE(T32:V32)</f>
        <v>0.847563583165522</v>
      </c>
      <c r="X32" s="25"/>
      <c r="Y32" s="25" t="n">
        <v>1.1325725137949</v>
      </c>
      <c r="Z32" s="25" t="n">
        <v>0.699277921502222</v>
      </c>
      <c r="AA32" s="25" t="n">
        <v>1.07198810848774</v>
      </c>
      <c r="AB32" s="25" t="n">
        <f aca="false">AVERAGE(Y32:AA32)</f>
        <v>0.967946181261621</v>
      </c>
      <c r="AC32" s="29"/>
      <c r="AD32" s="33"/>
    </row>
    <row r="33" customFormat="false" ht="15" hidden="false" customHeight="false" outlineLevel="0" collapsed="false">
      <c r="A33" s="28"/>
      <c r="B33" s="7" t="s">
        <v>62</v>
      </c>
      <c r="C33" s="7" t="s">
        <v>63</v>
      </c>
      <c r="D33" s="7" t="s">
        <v>66</v>
      </c>
      <c r="E33" s="7"/>
      <c r="F33" s="8" t="n">
        <v>0.986825831586574</v>
      </c>
      <c r="G33" s="8" t="n">
        <v>1.2710037143627</v>
      </c>
      <c r="H33" s="8" t="n">
        <v>0.708673448084991</v>
      </c>
      <c r="I33" s="8"/>
      <c r="J33" s="8" t="n">
        <f aca="false">AVERAGE(F33:I33)</f>
        <v>0.988834331344756</v>
      </c>
      <c r="K33" s="8"/>
      <c r="L33" s="8" t="n">
        <v>1.06202430819808</v>
      </c>
      <c r="M33" s="8" t="n">
        <v>1.1675080852046</v>
      </c>
      <c r="N33" s="8" t="n">
        <v>0.775040331451448</v>
      </c>
      <c r="O33" s="8"/>
      <c r="P33" s="8" t="n">
        <f aca="false">AVERAGE(L33:O33)</f>
        <v>1.00152424161804</v>
      </c>
      <c r="Q33" s="8"/>
      <c r="R33" s="27"/>
      <c r="S33" s="8"/>
      <c r="T33" s="8" t="n">
        <v>0.984209968169106</v>
      </c>
      <c r="U33" s="8" t="n">
        <v>1.16230712945707</v>
      </c>
      <c r="V33" s="8" t="n">
        <v>1.77189065138443</v>
      </c>
      <c r="W33" s="8" t="n">
        <f aca="false">AVERAGE(T33:V33)</f>
        <v>1.30613591633687</v>
      </c>
      <c r="X33" s="8"/>
      <c r="Y33" s="8" t="n">
        <v>1.17822409054066</v>
      </c>
      <c r="Z33" s="8" t="n">
        <v>0.91252796728128</v>
      </c>
      <c r="AA33" s="8" t="n">
        <v>1.21360435054331</v>
      </c>
      <c r="AB33" s="8" t="n">
        <f aca="false">AVERAGE(Y33:AA33)</f>
        <v>1.10145213612175</v>
      </c>
      <c r="AC33" s="8"/>
      <c r="AD33" s="15"/>
    </row>
    <row r="34" customFormat="false" ht="15" hidden="false" customHeight="false" outlineLevel="0" collapsed="false">
      <c r="A34" s="28" t="s">
        <v>67</v>
      </c>
      <c r="B34" s="13" t="s">
        <v>67</v>
      </c>
      <c r="C34" s="13" t="s">
        <v>68</v>
      </c>
      <c r="D34" s="13" t="s">
        <v>69</v>
      </c>
      <c r="E34" s="13"/>
      <c r="F34" s="25" t="n">
        <v>0.99541370038081</v>
      </c>
      <c r="G34" s="25" t="n">
        <v>0.817995620277166</v>
      </c>
      <c r="H34" s="25" t="n">
        <v>0.853611916565162</v>
      </c>
      <c r="I34" s="25"/>
      <c r="J34" s="25" t="n">
        <f aca="false">AVERAGE(F34:I34)</f>
        <v>0.88900707907438</v>
      </c>
      <c r="K34" s="25"/>
      <c r="L34" s="25" t="n">
        <v>1.37388886164579</v>
      </c>
      <c r="M34" s="25" t="n">
        <v>0.814222517753293</v>
      </c>
      <c r="N34" s="25" t="n">
        <v>1.01285714596844</v>
      </c>
      <c r="O34" s="25"/>
      <c r="P34" s="25" t="n">
        <f aca="false">AVERAGE(L34:O34)</f>
        <v>1.06698950845584</v>
      </c>
      <c r="Q34" s="25"/>
      <c r="R34" s="26"/>
      <c r="S34" s="25"/>
      <c r="T34" s="25" t="n">
        <v>0.66811696379684</v>
      </c>
      <c r="U34" s="25" t="n">
        <v>0.690227969420515</v>
      </c>
      <c r="V34" s="25" t="n">
        <v>1.28283071151063</v>
      </c>
      <c r="W34" s="25" t="n">
        <f aca="false">AVERAGE(T34:V34)</f>
        <v>0.880391881575994</v>
      </c>
      <c r="X34" s="25"/>
      <c r="Y34" s="25" t="n">
        <v>1.63362326143202</v>
      </c>
      <c r="Z34" s="25" t="n">
        <v>1.11831730613887</v>
      </c>
      <c r="AA34" s="25" t="n">
        <v>0.836432698097776</v>
      </c>
      <c r="AB34" s="25" t="n">
        <f aca="false">AVERAGE(Y34:AA34)</f>
        <v>1.19612442188955</v>
      </c>
      <c r="AC34" s="25"/>
      <c r="AD34" s="16"/>
    </row>
    <row r="35" customFormat="false" ht="15" hidden="false" customHeight="false" outlineLevel="0" collapsed="false">
      <c r="A35" s="28"/>
      <c r="B35" s="13" t="s">
        <v>67</v>
      </c>
      <c r="C35" s="13" t="s">
        <v>68</v>
      </c>
      <c r="D35" s="13" t="s">
        <v>70</v>
      </c>
      <c r="E35" s="13"/>
      <c r="F35" s="25" t="n">
        <v>0.970801157716232</v>
      </c>
      <c r="G35" s="25" t="n">
        <v>0.829401518318124</v>
      </c>
      <c r="H35" s="25" t="n">
        <v>0.73512755924986</v>
      </c>
      <c r="I35" s="25"/>
      <c r="J35" s="25" t="n">
        <f aca="false">AVERAGE(F35:I35)</f>
        <v>0.845110078428072</v>
      </c>
      <c r="K35" s="25"/>
      <c r="L35" s="25" t="n">
        <v>1.23047009445412</v>
      </c>
      <c r="M35" s="25" t="n">
        <v>0.775775361100813</v>
      </c>
      <c r="N35" s="25" t="n">
        <v>0.77066818926709</v>
      </c>
      <c r="O35" s="25"/>
      <c r="P35" s="25" t="n">
        <f aca="false">AVERAGE(L35:O35)</f>
        <v>0.92563788160734</v>
      </c>
      <c r="Q35" s="25"/>
      <c r="R35" s="26"/>
      <c r="S35" s="25"/>
      <c r="T35" s="25" t="n">
        <v>0.782430491378639</v>
      </c>
      <c r="U35" s="25" t="n">
        <v>0.893796006865058</v>
      </c>
      <c r="V35" s="25" t="n">
        <v>1.51932181762779</v>
      </c>
      <c r="W35" s="25" t="n">
        <f aca="false">AVERAGE(T35:V35)</f>
        <v>1.06518277195716</v>
      </c>
      <c r="X35" s="25"/>
      <c r="Y35" s="25" t="n">
        <v>1.25381525148895</v>
      </c>
      <c r="Z35" s="25" t="n">
        <v>1.58941505606804</v>
      </c>
      <c r="AA35" s="25" t="n">
        <v>1.01200777129456</v>
      </c>
      <c r="AB35" s="25" t="n">
        <f aca="false">AVERAGE(Y35:AA35)</f>
        <v>1.28507935961718</v>
      </c>
      <c r="AC35" s="25"/>
      <c r="AD35" s="16"/>
    </row>
    <row r="36" customFormat="false" ht="15" hidden="false" customHeight="false" outlineLevel="0" collapsed="false">
      <c r="A36" s="28"/>
      <c r="B36" s="7" t="s">
        <v>67</v>
      </c>
      <c r="C36" s="7" t="s">
        <v>68</v>
      </c>
      <c r="D36" s="7" t="s">
        <v>71</v>
      </c>
      <c r="E36" s="7"/>
      <c r="F36" s="8" t="n">
        <v>1.69042076316381</v>
      </c>
      <c r="G36" s="8" t="n">
        <v>1.42190200143165</v>
      </c>
      <c r="H36" s="8" t="n">
        <v>0.88281484847344</v>
      </c>
      <c r="I36" s="8"/>
      <c r="J36" s="8" t="n">
        <f aca="false">AVERAGE(F36:I36)</f>
        <v>1.33171253768963</v>
      </c>
      <c r="K36" s="8"/>
      <c r="L36" s="8" t="n">
        <v>2.1654171936518</v>
      </c>
      <c r="M36" s="8" t="n">
        <v>1.20456062348156</v>
      </c>
      <c r="N36" s="8" t="n">
        <v>0.947021270518104</v>
      </c>
      <c r="O36" s="8"/>
      <c r="P36" s="8" t="n">
        <f aca="false">AVERAGE(L36:O36)</f>
        <v>1.43899969588382</v>
      </c>
      <c r="Q36" s="8"/>
      <c r="R36" s="27"/>
      <c r="S36" s="8"/>
      <c r="T36" s="31" t="n">
        <v>0.600865470673585</v>
      </c>
      <c r="U36" s="31" t="n">
        <v>0.284613310889984</v>
      </c>
      <c r="V36" s="31" t="n">
        <v>0.940247200426602</v>
      </c>
      <c r="W36" s="31" t="n">
        <f aca="false">AVERAGE(T36:V36)</f>
        <v>0.608575327330057</v>
      </c>
      <c r="X36" s="31"/>
      <c r="Y36" s="31" t="n">
        <v>0.885479874248405</v>
      </c>
      <c r="Z36" s="31" t="n">
        <v>0.491703205471044</v>
      </c>
      <c r="AA36" s="31" t="n">
        <v>0.613934713174348</v>
      </c>
      <c r="AB36" s="31" t="n">
        <f aca="false">AVERAGE(Y36:AA36)</f>
        <v>0.663705930964599</v>
      </c>
      <c r="AC36" s="31"/>
      <c r="AD36" s="32" t="s">
        <v>40</v>
      </c>
    </row>
    <row r="37" customFormat="false" ht="15" hidden="false" customHeight="false" outlineLevel="0" collapsed="false">
      <c r="A37" s="28" t="s">
        <v>72</v>
      </c>
      <c r="B37" s="13" t="s">
        <v>72</v>
      </c>
      <c r="C37" s="13" t="s">
        <v>73</v>
      </c>
      <c r="D37" s="13" t="s">
        <v>74</v>
      </c>
      <c r="E37" s="13"/>
      <c r="F37" s="25" t="n">
        <v>1.15230764999785</v>
      </c>
      <c r="G37" s="25" t="n">
        <v>1.03538072201076</v>
      </c>
      <c r="H37" s="25" t="n">
        <v>0.927517924324778</v>
      </c>
      <c r="I37" s="25"/>
      <c r="J37" s="25" t="n">
        <f aca="false">AVERAGE(F37:I37)</f>
        <v>1.0384020987778</v>
      </c>
      <c r="K37" s="25"/>
      <c r="L37" s="25" t="n">
        <v>1.30358480071821</v>
      </c>
      <c r="M37" s="25" t="n">
        <v>0.94744705693857</v>
      </c>
      <c r="N37" s="25" t="n">
        <v>1.01774714958189</v>
      </c>
      <c r="O37" s="25"/>
      <c r="P37" s="25" t="n">
        <f aca="false">AVERAGE(L37:O37)</f>
        <v>1.08959300241289</v>
      </c>
      <c r="Q37" s="25"/>
      <c r="R37" s="26"/>
      <c r="S37" s="25"/>
      <c r="T37" s="25" t="n">
        <v>1.2587444663789</v>
      </c>
      <c r="U37" s="25" t="n">
        <v>0.578878387180766</v>
      </c>
      <c r="V37" s="25" t="n">
        <v>0.734617998009997</v>
      </c>
      <c r="W37" s="25" t="n">
        <f aca="false">AVERAGE(T37:V37)</f>
        <v>0.857413617189887</v>
      </c>
      <c r="X37" s="25"/>
      <c r="Y37" s="25" t="n">
        <v>1.54425242019403</v>
      </c>
      <c r="Z37" s="25" t="n">
        <v>0.512268502762822</v>
      </c>
      <c r="AA37" s="25" t="n">
        <v>0.676062712742284</v>
      </c>
      <c r="AB37" s="25" t="n">
        <f aca="false">AVERAGE(Y37:AA37)</f>
        <v>0.910861211899712</v>
      </c>
      <c r="AC37" s="25"/>
      <c r="AD37" s="16"/>
    </row>
    <row r="38" customFormat="false" ht="15" hidden="false" customHeight="false" outlineLevel="0" collapsed="false">
      <c r="A38" s="28"/>
      <c r="B38" s="13" t="s">
        <v>72</v>
      </c>
      <c r="C38" s="13" t="s">
        <v>73</v>
      </c>
      <c r="D38" s="13" t="s">
        <v>75</v>
      </c>
      <c r="E38" s="13"/>
      <c r="F38" s="25" t="n">
        <v>1.22168935212457</v>
      </c>
      <c r="G38" s="25" t="n">
        <v>1.55404911965321</v>
      </c>
      <c r="H38" s="25" t="n">
        <v>1.13952810572102</v>
      </c>
      <c r="I38" s="25"/>
      <c r="J38" s="25" t="n">
        <f aca="false">AVERAGE(F38:I38)</f>
        <v>1.30508885916627</v>
      </c>
      <c r="K38" s="25"/>
      <c r="L38" s="25" t="n">
        <v>1.27588442547329</v>
      </c>
      <c r="M38" s="25" t="n">
        <v>1.07365002904386</v>
      </c>
      <c r="N38" s="25" t="n">
        <v>1.32391099719622</v>
      </c>
      <c r="O38" s="25"/>
      <c r="P38" s="25" t="n">
        <f aca="false">AVERAGE(L38:O38)</f>
        <v>1.22448181723779</v>
      </c>
      <c r="Q38" s="25"/>
      <c r="R38" s="26"/>
      <c r="S38" s="25"/>
      <c r="T38" s="25" t="n">
        <v>1.134646503524</v>
      </c>
      <c r="U38" s="25" t="n">
        <v>0.749539667496887</v>
      </c>
      <c r="V38" s="25" t="n">
        <v>1.76731008796417</v>
      </c>
      <c r="W38" s="25" t="n">
        <f aca="false">AVERAGE(T38:V38)</f>
        <v>1.21716541966168</v>
      </c>
      <c r="X38" s="25"/>
      <c r="Y38" s="25" t="n">
        <v>2.461293638304</v>
      </c>
      <c r="Z38" s="25" t="n">
        <v>0.716329375430585</v>
      </c>
      <c r="AA38" s="25" t="n">
        <v>1.22796091657627</v>
      </c>
      <c r="AB38" s="25" t="n">
        <f aca="false">AVERAGE(Y38:AA38)</f>
        <v>1.46852797677029</v>
      </c>
      <c r="AC38" s="25"/>
      <c r="AD38" s="16"/>
    </row>
    <row r="39" customFormat="false" ht="15" hidden="false" customHeight="false" outlineLevel="0" collapsed="false">
      <c r="A39" s="28"/>
      <c r="B39" s="7" t="s">
        <v>72</v>
      </c>
      <c r="C39" s="7" t="s">
        <v>73</v>
      </c>
      <c r="D39" s="7" t="s">
        <v>76</v>
      </c>
      <c r="E39" s="7"/>
      <c r="F39" s="8" t="n">
        <v>0.820084400050176</v>
      </c>
      <c r="G39" s="8" t="n">
        <v>0.980242415844165</v>
      </c>
      <c r="H39" s="8" t="n">
        <v>0.832320120688839</v>
      </c>
      <c r="I39" s="8"/>
      <c r="J39" s="8" t="n">
        <f aca="false">AVERAGE(F39:I39)</f>
        <v>0.87754897886106</v>
      </c>
      <c r="K39" s="8"/>
      <c r="L39" s="8" t="n">
        <v>1.17182713737419</v>
      </c>
      <c r="M39" s="8" t="n">
        <v>1.03274357599339</v>
      </c>
      <c r="N39" s="8" t="n">
        <v>1.01315178452681</v>
      </c>
      <c r="O39" s="8"/>
      <c r="P39" s="8" t="n">
        <f aca="false">AVERAGE(L39:O39)</f>
        <v>1.0725741659648</v>
      </c>
      <c r="Q39" s="8"/>
      <c r="R39" s="27"/>
      <c r="S39" s="8"/>
      <c r="T39" s="8" t="n">
        <v>1.3769970354</v>
      </c>
      <c r="U39" s="8" t="n">
        <v>0.581729950148788</v>
      </c>
      <c r="V39" s="8" t="n">
        <v>1.28474983885498</v>
      </c>
      <c r="W39" s="8" t="n">
        <f aca="false">AVERAGE(T39:V39)</f>
        <v>1.08115894146792</v>
      </c>
      <c r="X39" s="8"/>
      <c r="Y39" s="8" t="n">
        <v>2.09866447638774</v>
      </c>
      <c r="Z39" s="8" t="n">
        <v>0.582384542233348</v>
      </c>
      <c r="AA39" s="8" t="n">
        <v>1.40025340793187</v>
      </c>
      <c r="AB39" s="8" t="n">
        <f aca="false">AVERAGE(Y39:AA39)</f>
        <v>1.36043414218432</v>
      </c>
      <c r="AC39" s="8"/>
      <c r="AD39" s="15"/>
    </row>
    <row r="40" customFormat="false" ht="15" hidden="false" customHeight="false" outlineLevel="0" collapsed="false">
      <c r="A40" s="28" t="s">
        <v>77</v>
      </c>
      <c r="B40" s="13" t="s">
        <v>77</v>
      </c>
      <c r="C40" s="13" t="s">
        <v>78</v>
      </c>
      <c r="D40" s="13" t="s">
        <v>79</v>
      </c>
      <c r="E40" s="13"/>
      <c r="F40" s="25" t="n">
        <v>1.27200728534411</v>
      </c>
      <c r="G40" s="25" t="n">
        <v>1.32973478960831</v>
      </c>
      <c r="H40" s="25" t="n">
        <v>0.8364380231391</v>
      </c>
      <c r="I40" s="25"/>
      <c r="J40" s="25" t="n">
        <f aca="false">AVERAGE(F40:I40)</f>
        <v>1.14606003269717</v>
      </c>
      <c r="K40" s="25"/>
      <c r="L40" s="25" t="n">
        <v>1.86458336623714</v>
      </c>
      <c r="M40" s="25" t="n">
        <v>1.12796720918977</v>
      </c>
      <c r="N40" s="25" t="n">
        <v>0.957364032478741</v>
      </c>
      <c r="O40" s="25"/>
      <c r="P40" s="25" t="n">
        <f aca="false">AVERAGE(L40:O40)</f>
        <v>1.31663820263522</v>
      </c>
      <c r="Q40" s="25"/>
      <c r="R40" s="26"/>
      <c r="S40" s="25"/>
      <c r="T40" s="25" t="n">
        <v>1.06495727262829</v>
      </c>
      <c r="U40" s="25" t="n">
        <v>0.990405341881658</v>
      </c>
      <c r="V40" s="25" t="n">
        <v>1.4501147288623</v>
      </c>
      <c r="W40" s="25" t="n">
        <f aca="false">AVERAGE(T40:V40)</f>
        <v>1.16849244779075</v>
      </c>
      <c r="X40" s="25"/>
      <c r="Y40" s="25" t="n">
        <v>1.15709625540837</v>
      </c>
      <c r="Z40" s="25" t="n">
        <v>1.01271034238083</v>
      </c>
      <c r="AA40" s="25" t="n">
        <v>1.29085225458479</v>
      </c>
      <c r="AB40" s="25" t="n">
        <f aca="false">AVERAGE(Y40:AA40)</f>
        <v>1.15355295079133</v>
      </c>
      <c r="AC40" s="25"/>
      <c r="AD40" s="16"/>
    </row>
    <row r="41" customFormat="false" ht="15" hidden="false" customHeight="false" outlineLevel="0" collapsed="false">
      <c r="A41" s="28"/>
      <c r="B41" s="13" t="s">
        <v>77</v>
      </c>
      <c r="C41" s="13" t="s">
        <v>78</v>
      </c>
      <c r="D41" s="13" t="s">
        <v>80</v>
      </c>
      <c r="E41" s="13"/>
      <c r="F41" s="25" t="n">
        <v>1.26147833804401</v>
      </c>
      <c r="G41" s="25" t="n">
        <v>1.3271723297101</v>
      </c>
      <c r="H41" s="25" t="n">
        <v>0.842332879979088</v>
      </c>
      <c r="I41" s="25"/>
      <c r="J41" s="25" t="n">
        <f aca="false">AVERAGE(F41:I41)</f>
        <v>1.14366118257773</v>
      </c>
      <c r="K41" s="25"/>
      <c r="L41" s="25" t="n">
        <v>2.06087465304725</v>
      </c>
      <c r="M41" s="25" t="n">
        <v>1.25113082272424</v>
      </c>
      <c r="N41" s="25" t="n">
        <v>0.976448747590696</v>
      </c>
      <c r="O41" s="25"/>
      <c r="P41" s="25" t="n">
        <f aca="false">AVERAGE(L41:O41)</f>
        <v>1.42948474112073</v>
      </c>
      <c r="Q41" s="25"/>
      <c r="R41" s="26"/>
      <c r="S41" s="25"/>
      <c r="T41" s="29" t="n">
        <v>0.500523271838953</v>
      </c>
      <c r="U41" s="29" t="n">
        <v>0.372055891799353</v>
      </c>
      <c r="V41" s="29" t="n">
        <v>1.00041736020813</v>
      </c>
      <c r="W41" s="29" t="n">
        <f aca="false">AVERAGE(T41:V41)</f>
        <v>0.62433217461548</v>
      </c>
      <c r="X41" s="29"/>
      <c r="Y41" s="29" t="n">
        <v>0.715324497146535</v>
      </c>
      <c r="Z41" s="29" t="n">
        <v>0.406190897112925</v>
      </c>
      <c r="AA41" s="29" t="n">
        <v>0.858556118104296</v>
      </c>
      <c r="AB41" s="29" t="n">
        <f aca="false">AVERAGE(Y41:AA41)</f>
        <v>0.660023837454585</v>
      </c>
      <c r="AC41" s="29"/>
      <c r="AD41" s="33" t="s">
        <v>40</v>
      </c>
    </row>
    <row r="42" customFormat="false" ht="15" hidden="false" customHeight="false" outlineLevel="0" collapsed="false">
      <c r="A42" s="28"/>
      <c r="B42" s="7" t="s">
        <v>77</v>
      </c>
      <c r="C42" s="7" t="s">
        <v>78</v>
      </c>
      <c r="D42" s="7" t="s">
        <v>81</v>
      </c>
      <c r="E42" s="7"/>
      <c r="F42" s="8" t="n">
        <v>1.00565722890969</v>
      </c>
      <c r="G42" s="8" t="n">
        <v>1.16027751456685</v>
      </c>
      <c r="H42" s="8" t="n">
        <v>0.862340336359565</v>
      </c>
      <c r="I42" s="8"/>
      <c r="J42" s="8" t="n">
        <f aca="false">AVERAGE(F42:I42)</f>
        <v>1.00942502661203</v>
      </c>
      <c r="K42" s="8"/>
      <c r="L42" s="8" t="n">
        <v>1.89107254912318</v>
      </c>
      <c r="M42" s="8" t="n">
        <v>1.11671551472964</v>
      </c>
      <c r="N42" s="8" t="n">
        <v>1.03384874536216</v>
      </c>
      <c r="O42" s="8"/>
      <c r="P42" s="8" t="n">
        <f aca="false">AVERAGE(L42:O42)</f>
        <v>1.34721226973833</v>
      </c>
      <c r="Q42" s="8"/>
      <c r="R42" s="27"/>
      <c r="S42" s="8"/>
      <c r="T42" s="8" t="n">
        <v>0.962423626048286</v>
      </c>
      <c r="U42" s="8" t="n">
        <v>0.741483539604954</v>
      </c>
      <c r="V42" s="8" t="n">
        <v>1.39836182201413</v>
      </c>
      <c r="W42" s="8" t="n">
        <f aca="false">AVERAGE(T42:V42)</f>
        <v>1.03408966255579</v>
      </c>
      <c r="X42" s="8"/>
      <c r="Y42" s="8" t="n">
        <v>1.33924626029755</v>
      </c>
      <c r="Z42" s="8" t="n">
        <v>0.797066812075141</v>
      </c>
      <c r="AA42" s="8" t="n">
        <v>1.10226477969546</v>
      </c>
      <c r="AB42" s="8" t="n">
        <f aca="false">AVERAGE(Y42:AA42)</f>
        <v>1.07952595068938</v>
      </c>
      <c r="AC42" s="8"/>
      <c r="AD42" s="15"/>
    </row>
    <row r="43" customFormat="false" ht="15" hidden="false" customHeight="false" outlineLevel="0" collapsed="false">
      <c r="A43" s="28" t="s">
        <v>82</v>
      </c>
      <c r="B43" s="13" t="s">
        <v>82</v>
      </c>
      <c r="C43" s="13" t="s">
        <v>83</v>
      </c>
      <c r="D43" s="13" t="s">
        <v>84</v>
      </c>
      <c r="E43" s="13"/>
      <c r="F43" s="25" t="n">
        <v>1.29187099693853</v>
      </c>
      <c r="G43" s="25" t="n">
        <v>0.674666394909779</v>
      </c>
      <c r="H43" s="25" t="n">
        <v>0.490107600611279</v>
      </c>
      <c r="I43" s="25"/>
      <c r="J43" s="25" t="n">
        <f aca="false">AVERAGE(F43:I43)</f>
        <v>0.818881664153197</v>
      </c>
      <c r="K43" s="25"/>
      <c r="L43" s="25" t="n">
        <v>0.839334779344722</v>
      </c>
      <c r="M43" s="25" t="n">
        <v>0.989021397323095</v>
      </c>
      <c r="N43" s="25" t="n">
        <v>0.655590672367418</v>
      </c>
      <c r="O43" s="25"/>
      <c r="P43" s="25" t="n">
        <f aca="false">AVERAGE(L43:O43)</f>
        <v>0.827982283011745</v>
      </c>
      <c r="Q43" s="25"/>
      <c r="R43" s="26"/>
      <c r="S43" s="25"/>
      <c r="T43" s="25" t="n">
        <v>0.624011726889343</v>
      </c>
      <c r="U43" s="25" t="n">
        <v>0.82838946557029</v>
      </c>
      <c r="V43" s="25" t="n">
        <v>0.836279567244877</v>
      </c>
      <c r="W43" s="25" t="n">
        <f aca="false">AVERAGE(T43:V43)</f>
        <v>0.76289358656817</v>
      </c>
      <c r="X43" s="25"/>
      <c r="Y43" s="25" t="n">
        <v>0.993318321129396</v>
      </c>
      <c r="Z43" s="25" t="n">
        <v>0.840198409479716</v>
      </c>
      <c r="AA43" s="25" t="n">
        <v>0.873995021198453</v>
      </c>
      <c r="AB43" s="25" t="n">
        <f aca="false">AVERAGE(Y43:AA43)</f>
        <v>0.902503917269188</v>
      </c>
      <c r="AC43" s="25"/>
      <c r="AD43" s="16"/>
    </row>
    <row r="44" customFormat="false" ht="15" hidden="false" customHeight="false" outlineLevel="0" collapsed="false">
      <c r="A44" s="28"/>
      <c r="B44" s="13" t="s">
        <v>82</v>
      </c>
      <c r="C44" s="13" t="s">
        <v>83</v>
      </c>
      <c r="D44" s="13" t="s">
        <v>85</v>
      </c>
      <c r="E44" s="13"/>
      <c r="F44" s="25" t="n">
        <v>1.42782835295681</v>
      </c>
      <c r="G44" s="25" t="n">
        <v>0.898409839135971</v>
      </c>
      <c r="H44" s="25" t="n">
        <v>0.797792583586584</v>
      </c>
      <c r="I44" s="25"/>
      <c r="J44" s="25" t="n">
        <f aca="false">AVERAGE(F44:I44)</f>
        <v>1.04134359189312</v>
      </c>
      <c r="K44" s="25"/>
      <c r="L44" s="25" t="n">
        <v>0.941814664221207</v>
      </c>
      <c r="M44" s="25" t="n">
        <v>1.07410718733413</v>
      </c>
      <c r="N44" s="25" t="n">
        <v>0.887231837532942</v>
      </c>
      <c r="O44" s="25"/>
      <c r="P44" s="25" t="n">
        <f aca="false">AVERAGE(L44:O44)</f>
        <v>0.967717896362759</v>
      </c>
      <c r="Q44" s="25"/>
      <c r="R44" s="26"/>
      <c r="S44" s="25"/>
      <c r="T44" s="25" t="n">
        <v>0.76920636772925</v>
      </c>
      <c r="U44" s="25" t="n">
        <v>0.936886221871979</v>
      </c>
      <c r="V44" s="25" t="n">
        <v>1.22633922119455</v>
      </c>
      <c r="W44" s="25" t="n">
        <f aca="false">AVERAGE(T44:V44)</f>
        <v>0.977477270265259</v>
      </c>
      <c r="X44" s="25"/>
      <c r="Y44" s="25" t="n">
        <v>1.12140140133691</v>
      </c>
      <c r="Z44" s="25" t="n">
        <v>0.638937583375229</v>
      </c>
      <c r="AA44" s="25" t="n">
        <v>1.26550143792418</v>
      </c>
      <c r="AB44" s="25" t="n">
        <f aca="false">AVERAGE(Y44:AA44)</f>
        <v>1.00861347421211</v>
      </c>
      <c r="AC44" s="25"/>
      <c r="AD44" s="16"/>
    </row>
    <row r="45" customFormat="false" ht="15" hidden="false" customHeight="false" outlineLevel="0" collapsed="false">
      <c r="A45" s="28"/>
      <c r="B45" s="7" t="s">
        <v>82</v>
      </c>
      <c r="C45" s="7" t="s">
        <v>83</v>
      </c>
      <c r="D45" s="7" t="s">
        <v>86</v>
      </c>
      <c r="E45" s="7"/>
      <c r="F45" s="8" t="n">
        <v>1.33443255177457</v>
      </c>
      <c r="G45" s="8" t="n">
        <v>0.906280984176189</v>
      </c>
      <c r="H45" s="8" t="n">
        <v>0.577844648232617</v>
      </c>
      <c r="I45" s="8"/>
      <c r="J45" s="8" t="n">
        <f aca="false">AVERAGE(F45:I45)</f>
        <v>0.939519394727793</v>
      </c>
      <c r="K45" s="8"/>
      <c r="L45" s="8" t="n">
        <v>0.838894359071645</v>
      </c>
      <c r="M45" s="8" t="n">
        <v>1.06181792937348</v>
      </c>
      <c r="N45" s="8" t="n">
        <v>0.703000747911747</v>
      </c>
      <c r="O45" s="8"/>
      <c r="P45" s="8" t="n">
        <f aca="false">AVERAGE(L45:O45)</f>
        <v>0.867904345452291</v>
      </c>
      <c r="Q45" s="8"/>
      <c r="R45" s="27"/>
      <c r="S45" s="8"/>
      <c r="T45" s="8" t="n">
        <v>0.656956508948021</v>
      </c>
      <c r="U45" s="8" t="n">
        <v>0.736769791081283</v>
      </c>
      <c r="V45" s="8" t="n">
        <v>0.972555095597656</v>
      </c>
      <c r="W45" s="8" t="n">
        <f aca="false">AVERAGE(T45:V45)</f>
        <v>0.788760465208987</v>
      </c>
      <c r="X45" s="8"/>
      <c r="Y45" s="8" t="n">
        <v>1.24854984771131</v>
      </c>
      <c r="Z45" s="8" t="n">
        <v>0.536931121198466</v>
      </c>
      <c r="AA45" s="8" t="n">
        <v>1.07497240200558</v>
      </c>
      <c r="AB45" s="8" t="n">
        <f aca="false">AVERAGE(Y45:AA45)</f>
        <v>0.953484456971786</v>
      </c>
      <c r="AC45" s="8"/>
      <c r="AD45" s="15"/>
    </row>
    <row r="46" customFormat="false" ht="15" hidden="false" customHeight="false" outlineLevel="0" collapsed="false">
      <c r="A46" s="28" t="s">
        <v>87</v>
      </c>
      <c r="B46" s="13" t="s">
        <v>87</v>
      </c>
      <c r="C46" s="13" t="s">
        <v>88</v>
      </c>
      <c r="D46" s="13" t="s">
        <v>89</v>
      </c>
      <c r="E46" s="13"/>
      <c r="F46" s="25" t="n">
        <v>0.641868494773162</v>
      </c>
      <c r="G46" s="25" t="n">
        <v>0.803290819218726</v>
      </c>
      <c r="H46" s="25" t="n">
        <v>0.704062945537239</v>
      </c>
      <c r="I46" s="25" t="n">
        <v>1.11292030051768</v>
      </c>
      <c r="J46" s="25" t="n">
        <f aca="false">AVERAGE(F46:I46)</f>
        <v>0.815535640011702</v>
      </c>
      <c r="K46" s="25"/>
      <c r="L46" s="25" t="n">
        <v>1.03235725061491</v>
      </c>
      <c r="M46" s="25" t="n">
        <v>0.770457309993558</v>
      </c>
      <c r="N46" s="25" t="n">
        <v>0.9145994810199</v>
      </c>
      <c r="O46" s="25" t="n">
        <v>1.03608454963252</v>
      </c>
      <c r="P46" s="25" t="n">
        <f aca="false">AVERAGE(L46:O46)</f>
        <v>0.938374647815222</v>
      </c>
      <c r="Q46" s="25"/>
      <c r="R46" s="26"/>
      <c r="S46" s="25"/>
      <c r="T46" s="29" t="n">
        <v>0.222008988974638</v>
      </c>
      <c r="U46" s="29" t="n">
        <v>0.429464808283238</v>
      </c>
      <c r="V46" s="29" t="n">
        <v>0.468830828309214</v>
      </c>
      <c r="W46" s="29" t="n">
        <f aca="false">AVERAGE(T46:V46)</f>
        <v>0.37343487518903</v>
      </c>
      <c r="X46" s="29"/>
      <c r="Y46" s="29" t="n">
        <v>0.372570549161833</v>
      </c>
      <c r="Z46" s="29" t="n">
        <v>0.352297882315291</v>
      </c>
      <c r="AA46" s="29" t="n">
        <v>0.683161780733014</v>
      </c>
      <c r="AB46" s="29" t="n">
        <f aca="false">AVERAGE(Y46:AA46)</f>
        <v>0.469343404070046</v>
      </c>
      <c r="AC46" s="29"/>
      <c r="AD46" s="33" t="s">
        <v>90</v>
      </c>
    </row>
    <row r="47" customFormat="false" ht="15" hidden="false" customHeight="false" outlineLevel="0" collapsed="false">
      <c r="A47" s="28"/>
      <c r="B47" s="13" t="s">
        <v>87</v>
      </c>
      <c r="C47" s="13" t="s">
        <v>88</v>
      </c>
      <c r="D47" s="13" t="s">
        <v>91</v>
      </c>
      <c r="E47" s="13"/>
      <c r="F47" s="25" t="n">
        <v>0.680904425806976</v>
      </c>
      <c r="G47" s="25" t="n">
        <v>0.810934126288124</v>
      </c>
      <c r="H47" s="25" t="n">
        <v>0.637846071654096</v>
      </c>
      <c r="I47" s="25" t="n">
        <v>1.21485379542372</v>
      </c>
      <c r="J47" s="25" t="n">
        <f aca="false">AVERAGE(F47:I47)</f>
        <v>0.836134604793229</v>
      </c>
      <c r="K47" s="25"/>
      <c r="L47" s="25" t="n">
        <v>1.24777917821202</v>
      </c>
      <c r="M47" s="25" t="n">
        <v>0.846060614530085</v>
      </c>
      <c r="N47" s="25" t="n">
        <v>1.33131617739748</v>
      </c>
      <c r="O47" s="25" t="n">
        <v>1.16232871206908</v>
      </c>
      <c r="P47" s="25" t="n">
        <f aca="false">AVERAGE(L47:O47)</f>
        <v>1.14687117055217</v>
      </c>
      <c r="Q47" s="25"/>
      <c r="R47" s="26"/>
      <c r="S47" s="25"/>
      <c r="T47" s="25" t="n">
        <v>0.791127847689761</v>
      </c>
      <c r="U47" s="25" t="n">
        <v>1.35976242944703</v>
      </c>
      <c r="V47" s="25" t="n">
        <v>1.22626025442304</v>
      </c>
      <c r="W47" s="25" t="n">
        <f aca="false">AVERAGE(T47:V47)</f>
        <v>1.12571684385328</v>
      </c>
      <c r="X47" s="25"/>
      <c r="Y47" s="25" t="n">
        <v>0.771781801225285</v>
      </c>
      <c r="Z47" s="25" t="n">
        <v>0.778854508734604</v>
      </c>
      <c r="AA47" s="25" t="n">
        <v>0.904422218197332</v>
      </c>
      <c r="AB47" s="25" t="n">
        <f aca="false">AVERAGE(Y47:AA47)</f>
        <v>0.818352842719074</v>
      </c>
      <c r="AC47" s="25"/>
      <c r="AD47" s="16"/>
    </row>
    <row r="48" customFormat="false" ht="15" hidden="false" customHeight="false" outlineLevel="0" collapsed="false">
      <c r="A48" s="28"/>
      <c r="B48" s="7" t="s">
        <v>87</v>
      </c>
      <c r="C48" s="7" t="s">
        <v>88</v>
      </c>
      <c r="D48" s="7" t="s">
        <v>92</v>
      </c>
      <c r="E48" s="7"/>
      <c r="F48" s="8" t="n">
        <v>0.720298418218712</v>
      </c>
      <c r="G48" s="8" t="n">
        <v>0.810325393909793</v>
      </c>
      <c r="H48" s="8" t="n">
        <v>0.653149292168078</v>
      </c>
      <c r="I48" s="8" t="n">
        <v>0.925269265587159</v>
      </c>
      <c r="J48" s="8" t="n">
        <f aca="false">AVERAGE(F48:I48)</f>
        <v>0.777260592470936</v>
      </c>
      <c r="K48" s="8"/>
      <c r="L48" s="8" t="n">
        <v>1.18093002137185</v>
      </c>
      <c r="M48" s="8" t="n">
        <v>0.808459182270503</v>
      </c>
      <c r="N48" s="8" t="n">
        <v>1.25047762905178</v>
      </c>
      <c r="O48" s="8" t="n">
        <v>0.899946930990399</v>
      </c>
      <c r="P48" s="8" t="n">
        <f aca="false">AVERAGE(L48:O48)</f>
        <v>1.03495344092113</v>
      </c>
      <c r="Q48" s="8"/>
      <c r="R48" s="27"/>
      <c r="S48" s="8"/>
      <c r="T48" s="8" t="n">
        <v>1.27752171355712</v>
      </c>
      <c r="U48" s="8" t="n">
        <v>1.18215917948696</v>
      </c>
      <c r="V48" s="8" t="n">
        <v>1.51219132530623</v>
      </c>
      <c r="W48" s="8" t="n">
        <f aca="false">AVERAGE(T48:V48)</f>
        <v>1.32395740611677</v>
      </c>
      <c r="X48" s="8"/>
      <c r="Y48" s="8" t="n">
        <v>1.12366064077208</v>
      </c>
      <c r="Z48" s="8" t="n">
        <v>0.692867158824136</v>
      </c>
      <c r="AA48" s="8" t="n">
        <v>0.860314886758976</v>
      </c>
      <c r="AB48" s="8" t="n">
        <f aca="false">AVERAGE(Y48:AA48)</f>
        <v>0.892280895451729</v>
      </c>
      <c r="AC48" s="8"/>
      <c r="AD48" s="15"/>
    </row>
    <row r="49" customFormat="false" ht="15" hidden="false" customHeight="false" outlineLevel="0" collapsed="false">
      <c r="A49" s="28" t="s">
        <v>93</v>
      </c>
      <c r="B49" s="13" t="s">
        <v>93</v>
      </c>
      <c r="C49" s="13" t="s">
        <v>94</v>
      </c>
      <c r="D49" s="13" t="s">
        <v>95</v>
      </c>
      <c r="E49" s="13"/>
      <c r="F49" s="25" t="n">
        <v>0.692842880928209</v>
      </c>
      <c r="G49" s="25" t="n">
        <v>1.99401732965196</v>
      </c>
      <c r="H49" s="25" t="n">
        <v>1.3688721148223</v>
      </c>
      <c r="I49" s="25" t="n">
        <v>1.41412755906291</v>
      </c>
      <c r="J49" s="25" t="n">
        <f aca="false">AVERAGE(F49:I49)</f>
        <v>1.36746497111635</v>
      </c>
      <c r="K49" s="25"/>
      <c r="L49" s="25" t="n">
        <v>1.66389214552942</v>
      </c>
      <c r="M49" s="25" t="n">
        <v>1.87687036891728</v>
      </c>
      <c r="N49" s="25" t="n">
        <v>1.8418225004964</v>
      </c>
      <c r="O49" s="25" t="n">
        <v>1.62091435140775</v>
      </c>
      <c r="P49" s="25" t="n">
        <f aca="false">AVERAGE(L49:O49)</f>
        <v>1.75087484158771</v>
      </c>
      <c r="Q49" s="25"/>
      <c r="R49" s="26"/>
      <c r="S49" s="25"/>
      <c r="T49" s="25" t="n">
        <v>0.638144499226657</v>
      </c>
      <c r="U49" s="25" t="n">
        <v>1.0302953700878</v>
      </c>
      <c r="V49" s="25" t="n">
        <v>1.1600640947618</v>
      </c>
      <c r="W49" s="25" t="n">
        <f aca="false">AVERAGE(T49:V49)</f>
        <v>0.942834654692088</v>
      </c>
      <c r="X49" s="25"/>
      <c r="Y49" s="25" t="n">
        <v>0.794759327173413</v>
      </c>
      <c r="Z49" s="25" t="n">
        <v>0.961030472267154</v>
      </c>
      <c r="AA49" s="25" t="n">
        <v>0.987801201144348</v>
      </c>
      <c r="AB49" s="25" t="n">
        <f aca="false">AVERAGE(Y49:AA49)</f>
        <v>0.914530333528305</v>
      </c>
      <c r="AC49" s="25"/>
      <c r="AD49" s="16"/>
    </row>
    <row r="50" customFormat="false" ht="15" hidden="false" customHeight="false" outlineLevel="0" collapsed="false">
      <c r="A50" s="28"/>
      <c r="B50" s="13" t="s">
        <v>93</v>
      </c>
      <c r="C50" s="13" t="s">
        <v>94</v>
      </c>
      <c r="D50" s="13" t="s">
        <v>96</v>
      </c>
      <c r="E50" s="13"/>
      <c r="F50" s="25" t="n">
        <v>0.583669154553571</v>
      </c>
      <c r="G50" s="25" t="n">
        <v>1.02400150412631</v>
      </c>
      <c r="H50" s="25" t="n">
        <v>0.662048271391634</v>
      </c>
      <c r="I50" s="25" t="n">
        <v>0.769734442562283</v>
      </c>
      <c r="J50" s="25" t="n">
        <f aca="false">AVERAGE(F50:I50)</f>
        <v>0.75986334315845</v>
      </c>
      <c r="K50" s="25"/>
      <c r="L50" s="25" t="n">
        <v>1.10904120888039</v>
      </c>
      <c r="M50" s="25" t="n">
        <v>0.89126549242696</v>
      </c>
      <c r="N50" s="25" t="n">
        <v>1.0042927049549</v>
      </c>
      <c r="O50" s="25" t="n">
        <v>1.00975258984388</v>
      </c>
      <c r="P50" s="25" t="n">
        <f aca="false">AVERAGE(L50:O50)</f>
        <v>1.00358799902653</v>
      </c>
      <c r="Q50" s="25"/>
      <c r="R50" s="26"/>
      <c r="S50" s="25"/>
      <c r="T50" s="25" t="n">
        <v>0.779535836539869</v>
      </c>
      <c r="U50" s="25" t="n">
        <v>1.00789439985099</v>
      </c>
      <c r="V50" s="25" t="n">
        <v>0.941856206772484</v>
      </c>
      <c r="W50" s="25" t="n">
        <f aca="false">AVERAGE(T50:V50)</f>
        <v>0.909762147721114</v>
      </c>
      <c r="X50" s="25"/>
      <c r="Y50" s="25" t="n">
        <v>0.708790722869175</v>
      </c>
      <c r="Z50" s="25" t="n">
        <v>1.08735428874322</v>
      </c>
      <c r="AA50" s="25" t="n">
        <v>0.841707414226967</v>
      </c>
      <c r="AB50" s="25" t="n">
        <f aca="false">AVERAGE(Y50:AA50)</f>
        <v>0.879284141946455</v>
      </c>
      <c r="AC50" s="25"/>
      <c r="AD50" s="16"/>
    </row>
    <row r="51" customFormat="false" ht="15" hidden="false" customHeight="false" outlineLevel="0" collapsed="false">
      <c r="A51" s="28"/>
      <c r="B51" s="7" t="s">
        <v>93</v>
      </c>
      <c r="C51" s="7" t="s">
        <v>94</v>
      </c>
      <c r="D51" s="7" t="s">
        <v>97</v>
      </c>
      <c r="E51" s="7"/>
      <c r="F51" s="8" t="n">
        <v>0.868127317860831</v>
      </c>
      <c r="G51" s="8" t="n">
        <v>1.32605160154608</v>
      </c>
      <c r="H51" s="8" t="n">
        <v>0.891894936581436</v>
      </c>
      <c r="I51" s="8" t="n">
        <v>0.837462651008902</v>
      </c>
      <c r="J51" s="8" t="n">
        <f aca="false">AVERAGE(F51:I51)</f>
        <v>0.980884126749312</v>
      </c>
      <c r="K51" s="8"/>
      <c r="L51" s="8" t="n">
        <v>1.46823303003272</v>
      </c>
      <c r="M51" s="8" t="n">
        <v>1.51558271267303</v>
      </c>
      <c r="N51" s="8" t="n">
        <v>1.70087522904872</v>
      </c>
      <c r="O51" s="8" t="n">
        <v>1.31593794766598</v>
      </c>
      <c r="P51" s="8" t="n">
        <f aca="false">AVERAGE(L51:O51)</f>
        <v>1.50015722985511</v>
      </c>
      <c r="Q51" s="8"/>
      <c r="R51" s="27"/>
      <c r="S51" s="8"/>
      <c r="T51" s="8" t="n">
        <v>0.677805655089402</v>
      </c>
      <c r="U51" s="8" t="n">
        <v>1.05140309314955</v>
      </c>
      <c r="V51" s="8" t="n">
        <v>0.921414899892061</v>
      </c>
      <c r="W51" s="8" t="n">
        <f aca="false">AVERAGE(T51:V51)</f>
        <v>0.883541216043672</v>
      </c>
      <c r="X51" s="8"/>
      <c r="Y51" s="8" t="n">
        <v>0.633283141069265</v>
      </c>
      <c r="Z51" s="8" t="n">
        <v>1.11668401420307</v>
      </c>
      <c r="AA51" s="8" t="n">
        <v>0.71331794170021</v>
      </c>
      <c r="AB51" s="8" t="n">
        <f aca="false">AVERAGE(Y51:AA51)</f>
        <v>0.821095032324182</v>
      </c>
      <c r="AC51" s="8"/>
      <c r="AD51" s="15"/>
    </row>
    <row r="52" customFormat="false" ht="15" hidden="false" customHeight="false" outlineLevel="0" collapsed="false">
      <c r="A52" s="28" t="s">
        <v>98</v>
      </c>
      <c r="B52" s="13" t="s">
        <v>98</v>
      </c>
      <c r="C52" s="13" t="s">
        <v>99</v>
      </c>
      <c r="D52" s="13" t="s">
        <v>100</v>
      </c>
      <c r="E52" s="13"/>
      <c r="F52" s="25" t="n">
        <v>0.826942365662813</v>
      </c>
      <c r="G52" s="25" t="n">
        <v>0.950277128476018</v>
      </c>
      <c r="H52" s="25" t="n">
        <v>0.915153447470112</v>
      </c>
      <c r="I52" s="25" t="n">
        <v>1.07938708166912</v>
      </c>
      <c r="J52" s="25" t="n">
        <f aca="false">AVERAGE(F52:I52)</f>
        <v>0.942940005819514</v>
      </c>
      <c r="K52" s="25"/>
      <c r="L52" s="25" t="n">
        <v>1.25231074256532</v>
      </c>
      <c r="M52" s="25" t="n">
        <v>0.9161497370561</v>
      </c>
      <c r="N52" s="25" t="n">
        <v>1.24927631325703</v>
      </c>
      <c r="O52" s="25" t="n">
        <v>1.06947930758581</v>
      </c>
      <c r="P52" s="25" t="n">
        <f aca="false">AVERAGE(L52:O52)</f>
        <v>1.12180402511607</v>
      </c>
      <c r="Q52" s="25"/>
      <c r="R52" s="26"/>
      <c r="S52" s="25"/>
      <c r="T52" s="25" t="n">
        <v>1.16235220716542</v>
      </c>
      <c r="U52" s="25" t="n">
        <v>0.990370391803755</v>
      </c>
      <c r="V52" s="25" t="n">
        <v>0.581847895828431</v>
      </c>
      <c r="W52" s="25" t="n">
        <f aca="false">AVERAGE(T52:V52)</f>
        <v>0.911523498265868</v>
      </c>
      <c r="X52" s="25"/>
      <c r="Y52" s="25" t="n">
        <v>0.987558618597778</v>
      </c>
      <c r="Z52" s="25" t="n">
        <v>0.7504594608571</v>
      </c>
      <c r="AA52" s="25" t="n">
        <v>0.481208580071856</v>
      </c>
      <c r="AB52" s="25" t="n">
        <f aca="false">AVERAGE(Y52:AA52)</f>
        <v>0.739742219842245</v>
      </c>
      <c r="AC52" s="25"/>
      <c r="AD52" s="16"/>
    </row>
    <row r="53" customFormat="false" ht="15" hidden="false" customHeight="false" outlineLevel="0" collapsed="false">
      <c r="A53" s="28"/>
      <c r="B53" s="13" t="s">
        <v>98</v>
      </c>
      <c r="C53" s="13" t="s">
        <v>99</v>
      </c>
      <c r="D53" s="13" t="s">
        <v>101</v>
      </c>
      <c r="E53" s="13"/>
      <c r="F53" s="25" t="n">
        <v>0.696616921877943</v>
      </c>
      <c r="G53" s="25" t="n">
        <v>1.20738108377519</v>
      </c>
      <c r="H53" s="25" t="n">
        <v>0.943285085580977</v>
      </c>
      <c r="I53" s="25" t="n">
        <v>0.81658770370792</v>
      </c>
      <c r="J53" s="25" t="n">
        <f aca="false">AVERAGE(F53:I53)</f>
        <v>0.915967698735506</v>
      </c>
      <c r="K53" s="25"/>
      <c r="L53" s="25" t="n">
        <v>1.12590371029811</v>
      </c>
      <c r="M53" s="25" t="n">
        <v>1.08047931099463</v>
      </c>
      <c r="N53" s="25" t="n">
        <v>1.2223469003197</v>
      </c>
      <c r="O53" s="25" t="n">
        <v>0.997194536867209</v>
      </c>
      <c r="P53" s="25" t="n">
        <f aca="false">AVERAGE(L53:O53)</f>
        <v>1.10648111461991</v>
      </c>
      <c r="Q53" s="25"/>
      <c r="R53" s="26"/>
      <c r="S53" s="25"/>
      <c r="T53" s="25" t="n">
        <v>1.08522410859886</v>
      </c>
      <c r="U53" s="25" t="n">
        <v>0.977352665127819</v>
      </c>
      <c r="V53" s="25" t="n">
        <v>1.00546069457142</v>
      </c>
      <c r="W53" s="25" t="n">
        <f aca="false">AVERAGE(T53:V53)</f>
        <v>1.02267915609937</v>
      </c>
      <c r="X53" s="25"/>
      <c r="Y53" s="25" t="n">
        <v>0.98810960399891</v>
      </c>
      <c r="Z53" s="25" t="n">
        <v>0.672254907470778</v>
      </c>
      <c r="AA53" s="25" t="n">
        <v>0.811186637897001</v>
      </c>
      <c r="AB53" s="25" t="n">
        <f aca="false">AVERAGE(Y53:AA53)</f>
        <v>0.82385038312223</v>
      </c>
      <c r="AC53" s="25"/>
      <c r="AD53" s="16"/>
    </row>
    <row r="54" customFormat="false" ht="15" hidden="false" customHeight="false" outlineLevel="0" collapsed="false">
      <c r="A54" s="28"/>
      <c r="B54" s="7" t="s">
        <v>98</v>
      </c>
      <c r="C54" s="7" t="s">
        <v>99</v>
      </c>
      <c r="D54" s="7" t="s">
        <v>102</v>
      </c>
      <c r="E54" s="7"/>
      <c r="F54" s="8" t="n">
        <v>0.716070340719414</v>
      </c>
      <c r="G54" s="8" t="n">
        <v>0.859191505865363</v>
      </c>
      <c r="H54" s="8" t="n">
        <v>0.858098316565174</v>
      </c>
      <c r="I54" s="8" t="n">
        <v>0.924490368190482</v>
      </c>
      <c r="J54" s="8" t="n">
        <f aca="false">AVERAGE(F54:I54)</f>
        <v>0.839462632835108</v>
      </c>
      <c r="K54" s="8"/>
      <c r="L54" s="8" t="n">
        <v>1.09767496086497</v>
      </c>
      <c r="M54" s="8" t="n">
        <v>0.836907027516851</v>
      </c>
      <c r="N54" s="8" t="n">
        <v>1.18021049238783</v>
      </c>
      <c r="O54" s="8" t="n">
        <v>0.888023956168021</v>
      </c>
      <c r="P54" s="8" t="n">
        <f aca="false">AVERAGE(L54:O54)</f>
        <v>1.00070410923442</v>
      </c>
      <c r="Q54" s="8"/>
      <c r="R54" s="27"/>
      <c r="S54" s="8"/>
      <c r="T54" s="8"/>
      <c r="U54" s="8" t="n">
        <v>1.01296197787579</v>
      </c>
      <c r="V54" s="8" t="n">
        <v>1.43227645788892</v>
      </c>
      <c r="W54" s="8" t="n">
        <f aca="false">AVERAGE(T54:V54)</f>
        <v>1.22261921788236</v>
      </c>
      <c r="X54" s="8"/>
      <c r="Y54" s="8"/>
      <c r="Z54" s="8" t="n">
        <v>0.705873412149151</v>
      </c>
      <c r="AA54" s="8" t="n">
        <v>1.03633129301025</v>
      </c>
      <c r="AB54" s="8" t="n">
        <f aca="false">AVERAGE(Y54:AA54)</f>
        <v>0.871102352579699</v>
      </c>
      <c r="AC54" s="8"/>
      <c r="AD54" s="15"/>
    </row>
    <row r="55" customFormat="false" ht="15" hidden="false" customHeight="false" outlineLevel="0" collapsed="false">
      <c r="A55" s="28" t="s">
        <v>103</v>
      </c>
      <c r="B55" s="13" t="s">
        <v>103</v>
      </c>
      <c r="C55" s="13" t="s">
        <v>104</v>
      </c>
      <c r="D55" s="13" t="s">
        <v>105</v>
      </c>
      <c r="E55" s="13"/>
      <c r="F55" s="25" t="n">
        <v>1.03566958948857</v>
      </c>
      <c r="G55" s="25" t="n">
        <v>0.928633252629393</v>
      </c>
      <c r="H55" s="25" t="n">
        <v>0.678925055694933</v>
      </c>
      <c r="I55" s="25"/>
      <c r="J55" s="25" t="n">
        <f aca="false">AVERAGE(F55:I55)</f>
        <v>0.881075965937631</v>
      </c>
      <c r="K55" s="25"/>
      <c r="L55" s="25" t="n">
        <v>1.5627436233449</v>
      </c>
      <c r="M55" s="25" t="n">
        <v>0.93885835176229</v>
      </c>
      <c r="N55" s="25" t="n">
        <v>0.830022386352599</v>
      </c>
      <c r="O55" s="25"/>
      <c r="P55" s="25" t="n">
        <f aca="false">AVERAGE(L55:O55)</f>
        <v>1.11054145381993</v>
      </c>
      <c r="Q55" s="25"/>
      <c r="R55" s="26"/>
      <c r="S55" s="25"/>
      <c r="T55" s="29" t="n">
        <v>1.07909560192048</v>
      </c>
      <c r="U55" s="29" t="n">
        <v>0.885168466306949</v>
      </c>
      <c r="V55" s="29" t="n">
        <v>2.54830454406948</v>
      </c>
      <c r="W55" s="29" t="n">
        <f aca="false">AVERAGE(T55:V55)</f>
        <v>1.5041895374323</v>
      </c>
      <c r="X55" s="29"/>
      <c r="Y55" s="29" t="n">
        <v>1.41384352790623</v>
      </c>
      <c r="Z55" s="29" t="n">
        <v>1.16793191952843</v>
      </c>
      <c r="AA55" s="29" t="n">
        <v>1.64451256391353</v>
      </c>
      <c r="AB55" s="29" t="n">
        <f aca="false">AVERAGE(Y55:AA55)</f>
        <v>1.40876267044939</v>
      </c>
      <c r="AC55" s="29"/>
      <c r="AD55" s="33" t="s">
        <v>40</v>
      </c>
    </row>
    <row r="56" customFormat="false" ht="15" hidden="false" customHeight="false" outlineLevel="0" collapsed="false">
      <c r="A56" s="28"/>
      <c r="B56" s="13" t="s">
        <v>103</v>
      </c>
      <c r="C56" s="13" t="s">
        <v>104</v>
      </c>
      <c r="D56" s="13" t="s">
        <v>106</v>
      </c>
      <c r="E56" s="13"/>
      <c r="F56" s="25" t="n">
        <v>1.1439523400343</v>
      </c>
      <c r="G56" s="25" t="n">
        <v>1.14029670006132</v>
      </c>
      <c r="H56" s="25" t="n">
        <v>0.949280121040276</v>
      </c>
      <c r="I56" s="25"/>
      <c r="J56" s="25" t="n">
        <f aca="false">AVERAGE(F56:I56)</f>
        <v>1.07784305371197</v>
      </c>
      <c r="K56" s="25"/>
      <c r="L56" s="25" t="n">
        <v>1.8272459905345</v>
      </c>
      <c r="M56" s="25" t="n">
        <v>1.12869069996832</v>
      </c>
      <c r="N56" s="25" t="n">
        <v>0.94889365420815</v>
      </c>
      <c r="O56" s="25"/>
      <c r="P56" s="25" t="n">
        <f aca="false">AVERAGE(L56:O56)</f>
        <v>1.30161011490366</v>
      </c>
      <c r="Q56" s="25"/>
      <c r="R56" s="26"/>
      <c r="S56" s="25"/>
      <c r="T56" s="29" t="n">
        <v>1.16588001100683</v>
      </c>
      <c r="U56" s="29" t="n">
        <v>1.18996533896047</v>
      </c>
      <c r="V56" s="29" t="n">
        <v>2.42314314009294</v>
      </c>
      <c r="W56" s="29" t="n">
        <f aca="false">AVERAGE(T56:V56)</f>
        <v>1.59299616335341</v>
      </c>
      <c r="X56" s="29"/>
      <c r="Y56" s="29" t="n">
        <v>1.6089023618084</v>
      </c>
      <c r="Z56" s="29" t="n">
        <v>1.5634643046509</v>
      </c>
      <c r="AA56" s="29" t="n">
        <v>1.41933650847067</v>
      </c>
      <c r="AB56" s="29" t="n">
        <f aca="false">AVERAGE(Y56:AA56)</f>
        <v>1.53056772497666</v>
      </c>
      <c r="AC56" s="29"/>
      <c r="AD56" s="33" t="s">
        <v>28</v>
      </c>
    </row>
    <row r="57" customFormat="false" ht="15" hidden="false" customHeight="false" outlineLevel="0" collapsed="false">
      <c r="A57" s="28"/>
      <c r="B57" s="7" t="s">
        <v>103</v>
      </c>
      <c r="C57" s="7" t="s">
        <v>104</v>
      </c>
      <c r="D57" s="7" t="s">
        <v>107</v>
      </c>
      <c r="E57" s="7"/>
      <c r="F57" s="8" t="n">
        <v>1.28453831531379</v>
      </c>
      <c r="G57" s="8" t="n">
        <v>1.04463280182202</v>
      </c>
      <c r="H57" s="8" t="n">
        <v>1.08665216673543</v>
      </c>
      <c r="I57" s="8"/>
      <c r="J57" s="8" t="n">
        <f aca="false">AVERAGE(F57:I57)</f>
        <v>1.13860776129041</v>
      </c>
      <c r="K57" s="8"/>
      <c r="L57" s="8" t="n">
        <v>1.67673098951245</v>
      </c>
      <c r="M57" s="8" t="n">
        <v>0.91730111622791</v>
      </c>
      <c r="N57" s="8" t="n">
        <v>1.03350163038913</v>
      </c>
      <c r="O57" s="8"/>
      <c r="P57" s="8" t="n">
        <f aca="false">AVERAGE(L57:O57)</f>
        <v>1.20917791204317</v>
      </c>
      <c r="Q57" s="8"/>
      <c r="R57" s="27"/>
      <c r="S57" s="8"/>
      <c r="T57" s="8" t="n">
        <v>1.34045367857261</v>
      </c>
      <c r="U57" s="8" t="n">
        <v>0.870325455262422</v>
      </c>
      <c r="V57" s="8" t="n">
        <v>1.72287937076255</v>
      </c>
      <c r="W57" s="8" t="n">
        <f aca="false">AVERAGE(T57:V57)</f>
        <v>1.31121950153253</v>
      </c>
      <c r="X57" s="8"/>
      <c r="Y57" s="8" t="n">
        <v>2.80596744408095</v>
      </c>
      <c r="Z57" s="8" t="n">
        <v>1.02196168049682</v>
      </c>
      <c r="AA57" s="8" t="n">
        <v>0.849200697505216</v>
      </c>
      <c r="AB57" s="8" t="n">
        <f aca="false">AVERAGE(Y57:AA57)</f>
        <v>1.55904327402766</v>
      </c>
      <c r="AC57" s="8"/>
      <c r="AD57" s="15"/>
    </row>
    <row r="58" customFormat="false" ht="15" hidden="false" customHeight="false" outlineLevel="0" collapsed="false">
      <c r="A58" s="28" t="s">
        <v>108</v>
      </c>
      <c r="B58" s="13" t="s">
        <v>108</v>
      </c>
      <c r="C58" s="13" t="s">
        <v>109</v>
      </c>
      <c r="D58" s="13" t="s">
        <v>110</v>
      </c>
      <c r="E58" s="13"/>
      <c r="F58" s="25" t="n">
        <v>1.12156707242463</v>
      </c>
      <c r="G58" s="25" t="n">
        <v>0.913738958779025</v>
      </c>
      <c r="H58" s="25" t="n">
        <v>1.96459990530192</v>
      </c>
      <c r="I58" s="25" t="n">
        <v>0.840056369729645</v>
      </c>
      <c r="J58" s="25" t="n">
        <f aca="false">AVERAGE(F58:I58)</f>
        <v>1.20999057655881</v>
      </c>
      <c r="K58" s="25"/>
      <c r="L58" s="25" t="n">
        <v>1.95142380162339</v>
      </c>
      <c r="M58" s="25" t="n">
        <v>0.977699174413034</v>
      </c>
      <c r="N58" s="25" t="n">
        <v>2.90956202637237</v>
      </c>
      <c r="O58" s="25" t="n">
        <v>0.935221136029467</v>
      </c>
      <c r="P58" s="25" t="n">
        <f aca="false">AVERAGE(L58:O58)</f>
        <v>1.69347653460956</v>
      </c>
      <c r="Q58" s="25"/>
      <c r="R58" s="26"/>
      <c r="S58" s="25"/>
      <c r="T58" s="25" t="n">
        <v>0.906176831795324</v>
      </c>
      <c r="U58" s="25" t="n">
        <v>0.942501823113489</v>
      </c>
      <c r="V58" s="25" t="n">
        <v>1.468868675973</v>
      </c>
      <c r="W58" s="25" t="n">
        <f aca="false">AVERAGE(T58:V58)</f>
        <v>1.10584911029394</v>
      </c>
      <c r="X58" s="25"/>
      <c r="Y58" s="25" t="n">
        <v>0.880863340573067</v>
      </c>
      <c r="Z58" s="25" t="n">
        <v>0.720728806529329</v>
      </c>
      <c r="AA58" s="25" t="n">
        <v>1.50320972555015</v>
      </c>
      <c r="AB58" s="25" t="n">
        <f aca="false">AVERAGE(Y58:AA58)</f>
        <v>1.03493395755085</v>
      </c>
      <c r="AC58" s="25"/>
      <c r="AD58" s="16"/>
    </row>
    <row r="59" customFormat="false" ht="15" hidden="false" customHeight="false" outlineLevel="0" collapsed="false">
      <c r="A59" s="28"/>
      <c r="B59" s="13" t="s">
        <v>108</v>
      </c>
      <c r="C59" s="13" t="s">
        <v>109</v>
      </c>
      <c r="D59" s="13" t="s">
        <v>111</v>
      </c>
      <c r="E59" s="13"/>
      <c r="F59" s="25" t="n">
        <v>0.427243490692979</v>
      </c>
      <c r="G59" s="25" t="n">
        <v>0.496550764256442</v>
      </c>
      <c r="H59" s="25" t="n">
        <v>0.703728859426307</v>
      </c>
      <c r="I59" s="25" t="n">
        <v>0.489596628150425</v>
      </c>
      <c r="J59" s="25" t="n">
        <f aca="false">AVERAGE(F59:I59)</f>
        <v>0.529279935631538</v>
      </c>
      <c r="K59" s="25"/>
      <c r="L59" s="25" t="n">
        <v>1.02767010278248</v>
      </c>
      <c r="M59" s="25" t="n">
        <v>0.683781241599103</v>
      </c>
      <c r="N59" s="25" t="n">
        <v>1.43490391366658</v>
      </c>
      <c r="O59" s="25" t="n">
        <v>0.774134037520117</v>
      </c>
      <c r="P59" s="25" t="n">
        <f aca="false">AVERAGE(L59:O59)</f>
        <v>0.980122323892072</v>
      </c>
      <c r="Q59" s="25"/>
      <c r="R59" s="26"/>
      <c r="S59" s="25"/>
      <c r="T59" s="25" t="n">
        <v>0.844288049640617</v>
      </c>
      <c r="U59" s="25" t="n">
        <v>0.844703054438048</v>
      </c>
      <c r="V59" s="25" t="n">
        <v>1.44310701182352</v>
      </c>
      <c r="W59" s="25" t="n">
        <f aca="false">AVERAGE(T59:V59)</f>
        <v>1.04403270530073</v>
      </c>
      <c r="X59" s="25"/>
      <c r="Y59" s="25" t="n">
        <v>0.916627055265991</v>
      </c>
      <c r="Z59" s="25" t="n">
        <v>0.703543625837955</v>
      </c>
      <c r="AA59" s="25" t="n">
        <v>1.46296135155626</v>
      </c>
      <c r="AB59" s="25" t="n">
        <f aca="false">AVERAGE(Y59:AA59)</f>
        <v>1.0277106775534</v>
      </c>
      <c r="AC59" s="25"/>
      <c r="AD59" s="16"/>
    </row>
    <row r="60" customFormat="false" ht="15" hidden="false" customHeight="false" outlineLevel="0" collapsed="false">
      <c r="A60" s="28"/>
      <c r="B60" s="7" t="s">
        <v>108</v>
      </c>
      <c r="C60" s="7" t="s">
        <v>109</v>
      </c>
      <c r="D60" s="7" t="s">
        <v>112</v>
      </c>
      <c r="E60" s="7"/>
      <c r="F60" s="8"/>
      <c r="G60" s="8" t="n">
        <v>0.742118368781352</v>
      </c>
      <c r="H60" s="8" t="n">
        <v>0.588251377827062</v>
      </c>
      <c r="I60" s="8" t="n">
        <v>0.796397328936124</v>
      </c>
      <c r="J60" s="8" t="n">
        <f aca="false">AVERAGE(F60:I60)</f>
        <v>0.708922358514846</v>
      </c>
      <c r="K60" s="8"/>
      <c r="L60" s="8"/>
      <c r="M60" s="8" t="n">
        <v>0.813512362791486</v>
      </c>
      <c r="N60" s="8" t="n">
        <v>0.88213233205202</v>
      </c>
      <c r="O60" s="8" t="n">
        <v>0.826657433514423</v>
      </c>
      <c r="P60" s="8" t="n">
        <f aca="false">AVERAGE(L60:O60)</f>
        <v>0.84076737611931</v>
      </c>
      <c r="Q60" s="8"/>
      <c r="R60" s="27"/>
      <c r="S60" s="8"/>
      <c r="T60" s="8" t="n">
        <v>0.828496009939897</v>
      </c>
      <c r="U60" s="8" t="n">
        <v>0.634638590622738</v>
      </c>
      <c r="V60" s="8" t="n">
        <v>1.77194127300131</v>
      </c>
      <c r="W60" s="8" t="n">
        <f aca="false">AVERAGE(T60:V60)</f>
        <v>1.07835862452131</v>
      </c>
      <c r="X60" s="8"/>
      <c r="Y60" s="8" t="n">
        <v>0.738767881894864</v>
      </c>
      <c r="Z60" s="8" t="n">
        <v>0.451926720518815</v>
      </c>
      <c r="AA60" s="8" t="n">
        <v>1.87855064106652</v>
      </c>
      <c r="AB60" s="8" t="n">
        <f aca="false">AVERAGE(Y60:AA60)</f>
        <v>1.02308174782673</v>
      </c>
      <c r="AC60" s="8"/>
      <c r="AD60" s="15"/>
    </row>
    <row r="61" customFormat="false" ht="15" hidden="false" customHeight="false" outlineLevel="0" collapsed="false">
      <c r="A61" s="28" t="s">
        <v>113</v>
      </c>
      <c r="B61" s="13" t="s">
        <v>113</v>
      </c>
      <c r="C61" s="13" t="s">
        <v>114</v>
      </c>
      <c r="D61" s="13" t="s">
        <v>115</v>
      </c>
      <c r="E61" s="13"/>
      <c r="F61" s="25" t="n">
        <v>0.941238337084244</v>
      </c>
      <c r="G61" s="25" t="n">
        <v>0.879413352143205</v>
      </c>
      <c r="H61" s="25" t="n">
        <v>0.61548968967985</v>
      </c>
      <c r="I61" s="25" t="n">
        <v>0.490589270076981</v>
      </c>
      <c r="J61" s="25" t="n">
        <f aca="false">AVERAGE(F61:I61)</f>
        <v>0.73168266224607</v>
      </c>
      <c r="K61" s="25"/>
      <c r="L61" s="25" t="n">
        <v>1.32643559423506</v>
      </c>
      <c r="M61" s="25" t="n">
        <v>0.953500058153957</v>
      </c>
      <c r="N61" s="25" t="n">
        <v>1.17738501108046</v>
      </c>
      <c r="O61" s="25" t="n">
        <v>0.803802870865566</v>
      </c>
      <c r="P61" s="25" t="n">
        <f aca="false">AVERAGE(L61:O61)</f>
        <v>1.06528088358376</v>
      </c>
      <c r="Q61" s="25"/>
      <c r="R61" s="26"/>
      <c r="S61" s="25"/>
      <c r="T61" s="25" t="n">
        <v>0.954423153257145</v>
      </c>
      <c r="U61" s="25" t="n">
        <v>1.00819874221786</v>
      </c>
      <c r="V61" s="25" t="n">
        <v>1.83931662571575</v>
      </c>
      <c r="W61" s="25" t="n">
        <f aca="false">AVERAGE(T61:V61)</f>
        <v>1.26731284039692</v>
      </c>
      <c r="X61" s="25"/>
      <c r="Y61" s="25" t="n">
        <v>0.832444824749254</v>
      </c>
      <c r="Z61" s="25" t="n">
        <v>1.2121140647635</v>
      </c>
      <c r="AA61" s="25" t="n">
        <v>1.35474938681118</v>
      </c>
      <c r="AB61" s="25" t="n">
        <f aca="false">AVERAGE(Y61:AA61)</f>
        <v>1.13310275877465</v>
      </c>
      <c r="AC61" s="25"/>
      <c r="AD61" s="16"/>
    </row>
    <row r="62" customFormat="false" ht="15" hidden="false" customHeight="false" outlineLevel="0" collapsed="false">
      <c r="A62" s="28"/>
      <c r="B62" s="13" t="s">
        <v>113</v>
      </c>
      <c r="C62" s="13" t="s">
        <v>114</v>
      </c>
      <c r="D62" s="13" t="s">
        <v>116</v>
      </c>
      <c r="E62" s="13"/>
      <c r="F62" s="25" t="n">
        <v>0.859586894946142</v>
      </c>
      <c r="G62" s="25" t="n">
        <v>1.6575534637507</v>
      </c>
      <c r="H62" s="25" t="n">
        <v>0.67689416329531</v>
      </c>
      <c r="I62" s="25" t="n">
        <v>0.833016957980496</v>
      </c>
      <c r="J62" s="25" t="n">
        <f aca="false">AVERAGE(F62:I62)</f>
        <v>1.00676286999316</v>
      </c>
      <c r="K62" s="25"/>
      <c r="L62" s="25" t="n">
        <v>1.24796065352017</v>
      </c>
      <c r="M62" s="25" t="n">
        <v>1.40483091602512</v>
      </c>
      <c r="N62" s="25" t="n">
        <v>0.936210804037847</v>
      </c>
      <c r="O62" s="25" t="n">
        <v>1.1169399470083</v>
      </c>
      <c r="P62" s="25" t="n">
        <f aca="false">AVERAGE(L62:O62)</f>
        <v>1.17648558014786</v>
      </c>
      <c r="Q62" s="25"/>
      <c r="R62" s="26"/>
      <c r="S62" s="25"/>
      <c r="T62" s="25" t="n">
        <v>1.81350693768999</v>
      </c>
      <c r="U62" s="25" t="n">
        <v>0.979034053915165</v>
      </c>
      <c r="V62" s="25" t="n">
        <v>1.29301524925666</v>
      </c>
      <c r="W62" s="25" t="n">
        <f aca="false">AVERAGE(T62:V62)</f>
        <v>1.36185208028727</v>
      </c>
      <c r="X62" s="25"/>
      <c r="Y62" s="25" t="n">
        <v>1.48964422122188</v>
      </c>
      <c r="Z62" s="25" t="n">
        <v>1.067132836632</v>
      </c>
      <c r="AA62" s="25" t="n">
        <v>0.835233906203137</v>
      </c>
      <c r="AB62" s="25" t="n">
        <f aca="false">AVERAGE(Y62:AA62)</f>
        <v>1.13067032135234</v>
      </c>
      <c r="AC62" s="25"/>
      <c r="AD62" s="16"/>
    </row>
    <row r="63" customFormat="false" ht="15" hidden="false" customHeight="false" outlineLevel="0" collapsed="false">
      <c r="A63" s="28"/>
      <c r="B63" s="7" t="s">
        <v>113</v>
      </c>
      <c r="C63" s="7" t="s">
        <v>114</v>
      </c>
      <c r="D63" s="7" t="s">
        <v>117</v>
      </c>
      <c r="E63" s="7"/>
      <c r="F63" s="8"/>
      <c r="G63" s="8" t="n">
        <v>1.74669117916076</v>
      </c>
      <c r="H63" s="8" t="n">
        <v>1.05731568455305</v>
      </c>
      <c r="I63" s="8" t="n">
        <v>1.20510220113359</v>
      </c>
      <c r="J63" s="8" t="n">
        <f aca="false">AVERAGE(F63:I63)</f>
        <v>1.33636968828247</v>
      </c>
      <c r="K63" s="8"/>
      <c r="L63" s="8"/>
      <c r="M63" s="8" t="n">
        <v>1.56051799522746</v>
      </c>
      <c r="N63" s="8" t="n">
        <v>1.25729086993607</v>
      </c>
      <c r="O63" s="8" t="n">
        <v>1.3257413325209</v>
      </c>
      <c r="P63" s="8" t="n">
        <f aca="false">AVERAGE(L63:O63)</f>
        <v>1.38118339922814</v>
      </c>
      <c r="Q63" s="8"/>
      <c r="R63" s="27"/>
      <c r="S63" s="8"/>
      <c r="T63" s="8" t="n">
        <v>0.472711089063656</v>
      </c>
      <c r="U63" s="8" t="n">
        <v>0.841719309857949</v>
      </c>
      <c r="V63" s="8" t="n">
        <v>0.77401834832935</v>
      </c>
      <c r="W63" s="8" t="n">
        <f aca="false">AVERAGE(T63:V63)</f>
        <v>0.696149582416985</v>
      </c>
      <c r="X63" s="8"/>
      <c r="Y63" s="8" t="n">
        <v>0.51784240807355</v>
      </c>
      <c r="Z63" s="8" t="n">
        <v>1.05601547821325</v>
      </c>
      <c r="AA63" s="8" t="n">
        <v>0.701039260437667</v>
      </c>
      <c r="AB63" s="8" t="n">
        <f aca="false">AVERAGE(Y63:AA63)</f>
        <v>0.758299048908154</v>
      </c>
      <c r="AC63" s="8"/>
      <c r="AD63" s="15"/>
    </row>
    <row r="64" customFormat="false" ht="15" hidden="false" customHeight="false" outlineLevel="0" collapsed="false">
      <c r="A64" s="28" t="s">
        <v>118</v>
      </c>
      <c r="B64" s="13" t="s">
        <v>118</v>
      </c>
      <c r="C64" s="13" t="s">
        <v>119</v>
      </c>
      <c r="D64" s="13" t="s">
        <v>120</v>
      </c>
      <c r="E64" s="13"/>
      <c r="F64" s="25" t="n">
        <v>1.45832231508649</v>
      </c>
      <c r="G64" s="25" t="n">
        <v>1.00373387832907</v>
      </c>
      <c r="H64" s="25" t="n">
        <v>1.0089866094819</v>
      </c>
      <c r="I64" s="25"/>
      <c r="J64" s="25" t="n">
        <f aca="false">AVERAGE(F64:I64)</f>
        <v>1.15701426763249</v>
      </c>
      <c r="K64" s="25"/>
      <c r="L64" s="25" t="n">
        <v>1.71712941996545</v>
      </c>
      <c r="M64" s="25" t="n">
        <v>1.09306692030101</v>
      </c>
      <c r="N64" s="25" t="n">
        <v>0.978570768344533</v>
      </c>
      <c r="O64" s="25"/>
      <c r="P64" s="25" t="n">
        <f aca="false">AVERAGE(L64:O64)</f>
        <v>1.262922369537</v>
      </c>
      <c r="Q64" s="25"/>
      <c r="R64" s="26"/>
      <c r="S64" s="25"/>
      <c r="T64" s="25" t="n">
        <v>1.09711143628453</v>
      </c>
      <c r="U64" s="25" t="n">
        <v>0.705680951825046</v>
      </c>
      <c r="V64" s="25" t="n">
        <v>1.83415146263427</v>
      </c>
      <c r="W64" s="25" t="n">
        <f aca="false">AVERAGE(T64:V64)</f>
        <v>1.21231461691462</v>
      </c>
      <c r="X64" s="25"/>
      <c r="Y64" s="25" t="n">
        <v>1.53820797495465</v>
      </c>
      <c r="Z64" s="25" t="n">
        <v>1.14645977320938</v>
      </c>
      <c r="AA64" s="25" t="n">
        <v>1.10802143844816</v>
      </c>
      <c r="AB64" s="25" t="n">
        <f aca="false">AVERAGE(Y64:AA64)</f>
        <v>1.26422972887073</v>
      </c>
      <c r="AC64" s="25"/>
      <c r="AD64" s="16"/>
    </row>
    <row r="65" customFormat="false" ht="15" hidden="false" customHeight="false" outlineLevel="0" collapsed="false">
      <c r="A65" s="28"/>
      <c r="B65" s="13" t="s">
        <v>118</v>
      </c>
      <c r="C65" s="13" t="s">
        <v>119</v>
      </c>
      <c r="D65" s="13" t="s">
        <v>121</v>
      </c>
      <c r="E65" s="13"/>
      <c r="F65" s="25" t="n">
        <v>1.02073457968731</v>
      </c>
      <c r="G65" s="25" t="n">
        <v>1.04831710278077</v>
      </c>
      <c r="H65" s="25" t="n">
        <v>1.1649609540618</v>
      </c>
      <c r="I65" s="25"/>
      <c r="J65" s="25" t="n">
        <f aca="false">AVERAGE(F65:I65)</f>
        <v>1.07800421217663</v>
      </c>
      <c r="K65" s="25"/>
      <c r="L65" s="25" t="n">
        <v>1.54239229959022</v>
      </c>
      <c r="M65" s="25" t="n">
        <v>0.882636293200388</v>
      </c>
      <c r="N65" s="25" t="n">
        <v>1.32687583220035</v>
      </c>
      <c r="O65" s="25"/>
      <c r="P65" s="25" t="n">
        <f aca="false">AVERAGE(L65:O65)</f>
        <v>1.25063480833032</v>
      </c>
      <c r="Q65" s="25"/>
      <c r="R65" s="26"/>
      <c r="S65" s="25"/>
      <c r="T65" s="25" t="n">
        <v>0.680644515892929</v>
      </c>
      <c r="U65" s="25" t="n">
        <v>0.787722240227288</v>
      </c>
      <c r="V65" s="25" t="n">
        <v>1.97133103527082</v>
      </c>
      <c r="W65" s="25" t="n">
        <f aca="false">AVERAGE(T65:V65)</f>
        <v>1.14656593046368</v>
      </c>
      <c r="X65" s="25"/>
      <c r="Y65" s="25" t="n">
        <v>1.67357499025618</v>
      </c>
      <c r="Z65" s="25" t="n">
        <v>1.36026984786923</v>
      </c>
      <c r="AA65" s="25" t="n">
        <v>1.44099970222723</v>
      </c>
      <c r="AB65" s="25" t="n">
        <f aca="false">AVERAGE(Y65:AA65)</f>
        <v>1.49161484678422</v>
      </c>
      <c r="AC65" s="25"/>
      <c r="AD65" s="16"/>
    </row>
    <row r="66" customFormat="false" ht="15" hidden="false" customHeight="false" outlineLevel="0" collapsed="false">
      <c r="A66" s="28"/>
      <c r="B66" s="7" t="s">
        <v>118</v>
      </c>
      <c r="C66" s="7" t="s">
        <v>119</v>
      </c>
      <c r="D66" s="7" t="s">
        <v>122</v>
      </c>
      <c r="E66" s="7"/>
      <c r="F66" s="8" t="n">
        <v>1.12362707989093</v>
      </c>
      <c r="G66" s="8" t="n">
        <v>0.842436453548778</v>
      </c>
      <c r="H66" s="8" t="n">
        <v>1.03317921856386</v>
      </c>
      <c r="I66" s="8"/>
      <c r="J66" s="8" t="n">
        <f aca="false">AVERAGE(F66:I66)</f>
        <v>0.999747584001188</v>
      </c>
      <c r="K66" s="8"/>
      <c r="L66" s="8" t="n">
        <v>1.39437448199129</v>
      </c>
      <c r="M66" s="8" t="n">
        <v>0.709615676763024</v>
      </c>
      <c r="N66" s="8" t="n">
        <v>1.07124110005961</v>
      </c>
      <c r="O66" s="8"/>
      <c r="P66" s="8" t="n">
        <f aca="false">AVERAGE(L66:O66)</f>
        <v>1.05841041960464</v>
      </c>
      <c r="Q66" s="8"/>
      <c r="R66" s="27"/>
      <c r="S66" s="8"/>
      <c r="T66" s="31" t="n">
        <v>1.26771390318139</v>
      </c>
      <c r="U66" s="31" t="n">
        <v>0.68272428212819</v>
      </c>
      <c r="V66" s="31" t="n">
        <v>3.38101098880171</v>
      </c>
      <c r="W66" s="31" t="n">
        <f aca="false">AVERAGE(T66:V66)</f>
        <v>1.77714972470376</v>
      </c>
      <c r="X66" s="31"/>
      <c r="Y66" s="31" t="n">
        <v>1.75524545731794</v>
      </c>
      <c r="Z66" s="31" t="n">
        <v>1.22074953713469</v>
      </c>
      <c r="AA66" s="31" t="n">
        <v>2.04703412697862</v>
      </c>
      <c r="AB66" s="31" t="n">
        <f aca="false">AVERAGE(Y66:AA66)</f>
        <v>1.67434304047708</v>
      </c>
      <c r="AC66" s="31"/>
      <c r="AD66" s="32" t="s">
        <v>28</v>
      </c>
    </row>
    <row r="67" customFormat="false" ht="15" hidden="false" customHeight="false" outlineLevel="0" collapsed="false">
      <c r="A67" s="28" t="s">
        <v>123</v>
      </c>
      <c r="B67" s="13" t="s">
        <v>123</v>
      </c>
      <c r="C67" s="13" t="s">
        <v>124</v>
      </c>
      <c r="D67" s="13" t="s">
        <v>125</v>
      </c>
      <c r="E67" s="13"/>
      <c r="F67" s="25" t="n">
        <v>1.59774990664935</v>
      </c>
      <c r="G67" s="25" t="n">
        <v>0.741999660953485</v>
      </c>
      <c r="H67" s="25" t="n">
        <v>0.532189369057176</v>
      </c>
      <c r="I67" s="25"/>
      <c r="J67" s="25" t="n">
        <f aca="false">AVERAGE(F67:I67)</f>
        <v>0.957312978886671</v>
      </c>
      <c r="K67" s="25"/>
      <c r="L67" s="25" t="n">
        <v>0.955802161673349</v>
      </c>
      <c r="M67" s="25" t="n">
        <v>1.10558482808223</v>
      </c>
      <c r="N67" s="25" t="n">
        <v>0.77314804863248</v>
      </c>
      <c r="O67" s="25"/>
      <c r="P67" s="25" t="n">
        <f aca="false">AVERAGE(L67:O67)</f>
        <v>0.944845012796019</v>
      </c>
      <c r="Q67" s="25"/>
      <c r="R67" s="26"/>
      <c r="S67" s="25"/>
      <c r="T67" s="25" t="n">
        <v>0.955332362717694</v>
      </c>
      <c r="U67" s="25" t="n">
        <v>1.1083624544881</v>
      </c>
      <c r="V67" s="25"/>
      <c r="W67" s="25" t="n">
        <f aca="false">AVERAGE(T67:V67)</f>
        <v>1.0318474086029</v>
      </c>
      <c r="X67" s="25"/>
      <c r="Y67" s="25" t="n">
        <v>0.725056933854568</v>
      </c>
      <c r="Z67" s="25" t="n">
        <v>0.864364090868204</v>
      </c>
      <c r="AA67" s="25"/>
      <c r="AB67" s="25" t="n">
        <f aca="false">AVERAGE(Y67:AA67)</f>
        <v>0.794710512361386</v>
      </c>
      <c r="AC67" s="25"/>
      <c r="AD67" s="16"/>
    </row>
    <row r="68" customFormat="false" ht="15" hidden="false" customHeight="false" outlineLevel="0" collapsed="false">
      <c r="A68" s="28"/>
      <c r="B68" s="13" t="s">
        <v>123</v>
      </c>
      <c r="C68" s="13" t="s">
        <v>124</v>
      </c>
      <c r="D68" s="13" t="s">
        <v>126</v>
      </c>
      <c r="E68" s="13"/>
      <c r="F68" s="25" t="n">
        <v>1.60194841327501</v>
      </c>
      <c r="G68" s="25" t="n">
        <v>0.830250666633956</v>
      </c>
      <c r="H68" s="25" t="n">
        <v>0.587778719253425</v>
      </c>
      <c r="I68" s="25"/>
      <c r="J68" s="25" t="n">
        <f aca="false">AVERAGE(F68:I68)</f>
        <v>1.00665926638746</v>
      </c>
      <c r="K68" s="25"/>
      <c r="L68" s="25" t="n">
        <v>0.978284893058971</v>
      </c>
      <c r="M68" s="25" t="n">
        <v>0.925294954693914</v>
      </c>
      <c r="N68" s="25" t="n">
        <v>0.723282384480474</v>
      </c>
      <c r="O68" s="25"/>
      <c r="P68" s="25" t="n">
        <f aca="false">AVERAGE(L68:O68)</f>
        <v>0.875620744077787</v>
      </c>
      <c r="Q68" s="25"/>
      <c r="R68" s="26"/>
      <c r="S68" s="25"/>
      <c r="T68" s="25" t="n">
        <v>0.809408431840457</v>
      </c>
      <c r="U68" s="25" t="n">
        <v>1.26484532952659</v>
      </c>
      <c r="V68" s="25" t="n">
        <v>0.839327130308771</v>
      </c>
      <c r="W68" s="25" t="n">
        <f aca="false">AVERAGE(T68:V68)</f>
        <v>0.971193630558606</v>
      </c>
      <c r="X68" s="25"/>
      <c r="Y68" s="25" t="n">
        <v>0.769461065764496</v>
      </c>
      <c r="Z68" s="25" t="n">
        <v>1.4349642572415</v>
      </c>
      <c r="AA68" s="25" t="n">
        <v>0.989310059665051</v>
      </c>
      <c r="AB68" s="25" t="n">
        <f aca="false">AVERAGE(Y68:AA68)</f>
        <v>1.06457846089035</v>
      </c>
      <c r="AC68" s="25"/>
      <c r="AD68" s="16"/>
    </row>
    <row r="69" customFormat="false" ht="15" hidden="false" customHeight="false" outlineLevel="0" collapsed="false">
      <c r="A69" s="28"/>
      <c r="B69" s="7" t="s">
        <v>123</v>
      </c>
      <c r="C69" s="7" t="s">
        <v>124</v>
      </c>
      <c r="D69" s="7" t="s">
        <v>127</v>
      </c>
      <c r="E69" s="7"/>
      <c r="F69" s="8" t="n">
        <v>1.62241190566251</v>
      </c>
      <c r="G69" s="8" t="n">
        <v>0.740946838255799</v>
      </c>
      <c r="H69" s="8" t="n">
        <v>0.682887761010176</v>
      </c>
      <c r="I69" s="8"/>
      <c r="J69" s="8" t="n">
        <f aca="false">AVERAGE(F69:I69)</f>
        <v>1.01541550164283</v>
      </c>
      <c r="K69" s="8"/>
      <c r="L69" s="8" t="n">
        <v>1.08475316141986</v>
      </c>
      <c r="M69" s="8" t="n">
        <v>1.00065993224979</v>
      </c>
      <c r="N69" s="8" t="n">
        <v>0.823846544127366</v>
      </c>
      <c r="O69" s="8"/>
      <c r="P69" s="8" t="n">
        <f aca="false">AVERAGE(L69:O69)</f>
        <v>0.969753212599006</v>
      </c>
      <c r="Q69" s="8"/>
      <c r="R69" s="27"/>
      <c r="S69" s="8"/>
      <c r="T69" s="8" t="n">
        <v>0.497166031260094</v>
      </c>
      <c r="U69" s="8" t="n">
        <v>0.77225023092376</v>
      </c>
      <c r="V69" s="8" t="n">
        <v>0.579609239622602</v>
      </c>
      <c r="W69" s="8" t="n">
        <f aca="false">AVERAGE(T69:V69)</f>
        <v>0.616341833935485</v>
      </c>
      <c r="X69" s="8"/>
      <c r="Y69" s="8" t="n">
        <v>0.596465399974677</v>
      </c>
      <c r="Z69" s="8" t="n">
        <v>1.18464384487533</v>
      </c>
      <c r="AA69" s="8" t="n">
        <v>0.795188343373556</v>
      </c>
      <c r="AB69" s="8" t="n">
        <f aca="false">AVERAGE(Y69:AA69)</f>
        <v>0.858765862741188</v>
      </c>
      <c r="AC69" s="8"/>
      <c r="AD69" s="15"/>
    </row>
    <row r="70" customFormat="false" ht="15" hidden="false" customHeight="false" outlineLevel="0" collapsed="false">
      <c r="A70" s="28" t="s">
        <v>128</v>
      </c>
      <c r="B70" s="13" t="s">
        <v>128</v>
      </c>
      <c r="C70" s="13" t="s">
        <v>129</v>
      </c>
      <c r="D70" s="13" t="s">
        <v>130</v>
      </c>
      <c r="E70" s="13"/>
      <c r="F70" s="25" t="n">
        <v>0.572333961845636</v>
      </c>
      <c r="G70" s="25" t="n">
        <v>0.77877290567253</v>
      </c>
      <c r="H70" s="25" t="n">
        <v>0.64862469447789</v>
      </c>
      <c r="I70" s="25" t="n">
        <v>0.865904723351884</v>
      </c>
      <c r="J70" s="25" t="n">
        <f aca="false">AVERAGE(F70:I70)</f>
        <v>0.716409071336985</v>
      </c>
      <c r="K70" s="25"/>
      <c r="L70" s="25" t="n">
        <v>1.44926194308895</v>
      </c>
      <c r="M70" s="25" t="n">
        <v>0.789438785980457</v>
      </c>
      <c r="N70" s="25" t="n">
        <v>1.11091663960489</v>
      </c>
      <c r="O70" s="25" t="n">
        <v>0.980781680302078</v>
      </c>
      <c r="P70" s="25" t="n">
        <f aca="false">AVERAGE(L70:O70)</f>
        <v>1.08259976224409</v>
      </c>
      <c r="Q70" s="25"/>
      <c r="R70" s="26"/>
      <c r="S70" s="25"/>
      <c r="T70" s="25" t="n">
        <v>1.19454203987991</v>
      </c>
      <c r="U70" s="25" t="n">
        <v>1.19620326009749</v>
      </c>
      <c r="V70" s="25" t="n">
        <v>1.61972709894028</v>
      </c>
      <c r="W70" s="25" t="n">
        <f aca="false">AVERAGE(T70:V70)</f>
        <v>1.33682413297256</v>
      </c>
      <c r="X70" s="25"/>
      <c r="Y70" s="25" t="n">
        <v>1.20381249013308</v>
      </c>
      <c r="Z70" s="25" t="n">
        <v>1.15616323407575</v>
      </c>
      <c r="AA70" s="25" t="n">
        <v>1.29834077028886</v>
      </c>
      <c r="AB70" s="25" t="n">
        <f aca="false">AVERAGE(Y70:AA70)</f>
        <v>1.21943883149923</v>
      </c>
      <c r="AC70" s="25"/>
      <c r="AD70" s="16"/>
    </row>
    <row r="71" customFormat="false" ht="15" hidden="false" customHeight="false" outlineLevel="0" collapsed="false">
      <c r="A71" s="28"/>
      <c r="B71" s="13" t="s">
        <v>128</v>
      </c>
      <c r="C71" s="13" t="s">
        <v>129</v>
      </c>
      <c r="D71" s="13" t="s">
        <v>131</v>
      </c>
      <c r="E71" s="13"/>
      <c r="F71" s="25" t="n">
        <v>0.589271062584137</v>
      </c>
      <c r="G71" s="25" t="n">
        <v>0.618676310575197</v>
      </c>
      <c r="H71" s="25" t="n">
        <v>0.69492805561771</v>
      </c>
      <c r="I71" s="25" t="n">
        <v>0.934167054925984</v>
      </c>
      <c r="J71" s="25" t="n">
        <f aca="false">AVERAGE(F71:I71)</f>
        <v>0.709260620925757</v>
      </c>
      <c r="K71" s="25"/>
      <c r="L71" s="25" t="n">
        <v>1.11889086181562</v>
      </c>
      <c r="M71" s="25" t="n">
        <v>0.625233028271747</v>
      </c>
      <c r="N71" s="25" t="n">
        <v>1.10782783154228</v>
      </c>
      <c r="O71" s="25" t="n">
        <v>0.863098821042359</v>
      </c>
      <c r="P71" s="25" t="n">
        <f aca="false">AVERAGE(L71:O71)</f>
        <v>0.928762635668001</v>
      </c>
      <c r="Q71" s="25"/>
      <c r="R71" s="26"/>
      <c r="S71" s="25"/>
      <c r="T71" s="29" t="n">
        <v>1.29708235321776</v>
      </c>
      <c r="U71" s="29" t="n">
        <v>1.44223405602549</v>
      </c>
      <c r="V71" s="29" t="n">
        <v>1.41629999803928</v>
      </c>
      <c r="W71" s="29" t="n">
        <f aca="false">AVERAGE(T71:V71)</f>
        <v>1.38520546909418</v>
      </c>
      <c r="X71" s="29"/>
      <c r="Y71" s="29" t="n">
        <v>1.28544395712045</v>
      </c>
      <c r="Z71" s="29" t="n">
        <v>1.3527766533717</v>
      </c>
      <c r="AA71" s="29" t="n">
        <v>1.28398652973262</v>
      </c>
      <c r="AB71" s="29" t="n">
        <f aca="false">AVERAGE(Y71:AA71)</f>
        <v>1.30740238007492</v>
      </c>
      <c r="AC71" s="25"/>
      <c r="AD71" s="16"/>
    </row>
    <row r="72" customFormat="false" ht="15" hidden="false" customHeight="false" outlineLevel="0" collapsed="false">
      <c r="A72" s="28"/>
      <c r="B72" s="7" t="s">
        <v>128</v>
      </c>
      <c r="C72" s="7" t="s">
        <v>129</v>
      </c>
      <c r="D72" s="7" t="s">
        <v>132</v>
      </c>
      <c r="E72" s="7"/>
      <c r="F72" s="8" t="n">
        <v>0.667318167237696</v>
      </c>
      <c r="G72" s="8" t="n">
        <v>0.728538676480605</v>
      </c>
      <c r="H72" s="8" t="n">
        <v>0.627831469327223</v>
      </c>
      <c r="I72" s="8" t="n">
        <v>0.740420008342779</v>
      </c>
      <c r="J72" s="8" t="n">
        <f aca="false">AVERAGE(F72:I72)</f>
        <v>0.691027080347075</v>
      </c>
      <c r="K72" s="8"/>
      <c r="L72" s="8" t="n">
        <v>1.27634332105143</v>
      </c>
      <c r="M72" s="8" t="n">
        <v>0.802964848499751</v>
      </c>
      <c r="N72" s="8" t="n">
        <v>1.13401999294661</v>
      </c>
      <c r="O72" s="8" t="n">
        <v>0.86246461372409</v>
      </c>
      <c r="P72" s="8" t="n">
        <f aca="false">AVERAGE(L72:O72)</f>
        <v>1.01894819405547</v>
      </c>
      <c r="Q72" s="8"/>
      <c r="R72" s="27"/>
      <c r="S72" s="8"/>
      <c r="T72" s="8" t="n">
        <v>1.20493779942534</v>
      </c>
      <c r="U72" s="8" t="n">
        <v>1.07864386908031</v>
      </c>
      <c r="V72" s="8" t="n">
        <v>0.92337401230983</v>
      </c>
      <c r="W72" s="8" t="n">
        <f aca="false">AVERAGE(T72:V72)</f>
        <v>1.06898522693849</v>
      </c>
      <c r="X72" s="8"/>
      <c r="Y72" s="8" t="n">
        <v>1.21394710766743</v>
      </c>
      <c r="Z72" s="8" t="n">
        <v>0.890383829881939</v>
      </c>
      <c r="AA72" s="8" t="n">
        <v>0.754008231767765</v>
      </c>
      <c r="AB72" s="8" t="n">
        <f aca="false">AVERAGE(Y72:AA72)</f>
        <v>0.952779723105712</v>
      </c>
      <c r="AC72" s="8"/>
      <c r="AD72" s="15"/>
    </row>
    <row r="73" customFormat="false" ht="15" hidden="false" customHeight="false" outlineLevel="0" collapsed="false">
      <c r="A73" s="28" t="s">
        <v>133</v>
      </c>
      <c r="B73" s="13" t="s">
        <v>133</v>
      </c>
      <c r="C73" s="13" t="s">
        <v>134</v>
      </c>
      <c r="D73" s="13" t="s">
        <v>135</v>
      </c>
      <c r="E73" s="13"/>
      <c r="F73" s="25" t="n">
        <v>0.525850057462172</v>
      </c>
      <c r="G73" s="25" t="n">
        <v>0.619279422779558</v>
      </c>
      <c r="H73" s="25" t="n">
        <v>0.557767517637494</v>
      </c>
      <c r="I73" s="25" t="n">
        <v>0.660632714458778</v>
      </c>
      <c r="J73" s="25" t="n">
        <f aca="false">AVERAGE(F73:I73)</f>
        <v>0.590882428084501</v>
      </c>
      <c r="K73" s="25"/>
      <c r="L73" s="25" t="n">
        <v>1.09681473248894</v>
      </c>
      <c r="M73" s="25" t="n">
        <v>0.712123117843316</v>
      </c>
      <c r="N73" s="25" t="n">
        <v>1.26715815832093</v>
      </c>
      <c r="O73" s="25" t="n">
        <v>0.944666627202848</v>
      </c>
      <c r="P73" s="25" t="n">
        <f aca="false">AVERAGE(L73:O73)</f>
        <v>1.00519065896401</v>
      </c>
      <c r="Q73" s="25"/>
      <c r="R73" s="26"/>
      <c r="S73" s="25"/>
      <c r="T73" s="25" t="n">
        <v>0.739426088665953</v>
      </c>
      <c r="U73" s="25" t="n">
        <v>0.755609977351487</v>
      </c>
      <c r="V73" s="25" t="n">
        <v>0.634998169533508</v>
      </c>
      <c r="W73" s="25" t="n">
        <f aca="false">AVERAGE(T73:V73)</f>
        <v>0.710011411850316</v>
      </c>
      <c r="X73" s="25"/>
      <c r="Y73" s="25" t="n">
        <v>1.05265786931835</v>
      </c>
      <c r="Z73" s="25" t="n">
        <v>0.866995965887106</v>
      </c>
      <c r="AA73" s="25" t="n">
        <v>0.848835476004137</v>
      </c>
      <c r="AB73" s="25" t="n">
        <f aca="false">AVERAGE(Y73:AA73)</f>
        <v>0.922829770403197</v>
      </c>
      <c r="AC73" s="25"/>
      <c r="AD73" s="16"/>
    </row>
    <row r="74" customFormat="false" ht="15" hidden="false" customHeight="false" outlineLevel="0" collapsed="false">
      <c r="A74" s="28"/>
      <c r="B74" s="13" t="s">
        <v>133</v>
      </c>
      <c r="C74" s="13" t="s">
        <v>134</v>
      </c>
      <c r="D74" s="13" t="s">
        <v>136</v>
      </c>
      <c r="E74" s="13"/>
      <c r="F74" s="25" t="n">
        <v>0.845843642846665</v>
      </c>
      <c r="G74" s="25" t="n">
        <v>0.69290791920623</v>
      </c>
      <c r="H74" s="25" t="n">
        <v>0.564387133463218</v>
      </c>
      <c r="I74" s="25" t="n">
        <v>0.948636515122224</v>
      </c>
      <c r="J74" s="25" t="n">
        <f aca="false">AVERAGE(F74:I74)</f>
        <v>0.762943802659584</v>
      </c>
      <c r="K74" s="25"/>
      <c r="L74" s="25" t="n">
        <v>1.50538820656822</v>
      </c>
      <c r="M74" s="25" t="n">
        <v>0.713800923835468</v>
      </c>
      <c r="N74" s="25" t="n">
        <v>0.978468568039105</v>
      </c>
      <c r="O74" s="25" t="n">
        <v>0.982094783814782</v>
      </c>
      <c r="P74" s="25" t="n">
        <f aca="false">AVERAGE(L74:O74)</f>
        <v>1.04493812056439</v>
      </c>
      <c r="Q74" s="25"/>
      <c r="R74" s="26"/>
      <c r="S74" s="25"/>
      <c r="T74" s="29" t="n">
        <v>1.41629594417915</v>
      </c>
      <c r="U74" s="29" t="n">
        <v>1.51987854606685</v>
      </c>
      <c r="V74" s="29" t="n">
        <v>1.3610814931783</v>
      </c>
      <c r="W74" s="29" t="n">
        <f aca="false">AVERAGE(T74:V74)</f>
        <v>1.43241866114144</v>
      </c>
      <c r="X74" s="29"/>
      <c r="Y74" s="29" t="n">
        <v>1.40461492586811</v>
      </c>
      <c r="Z74" s="29" t="n">
        <v>0.985832980317424</v>
      </c>
      <c r="AA74" s="29" t="n">
        <v>1.36691934263136</v>
      </c>
      <c r="AB74" s="29" t="n">
        <f aca="false">AVERAGE(Y74:AA74)</f>
        <v>1.25245574960563</v>
      </c>
      <c r="AC74" s="25"/>
      <c r="AD74" s="16"/>
    </row>
    <row r="75" customFormat="false" ht="15" hidden="false" customHeight="false" outlineLevel="0" collapsed="false">
      <c r="A75" s="28"/>
      <c r="B75" s="7" t="s">
        <v>133</v>
      </c>
      <c r="C75" s="7" t="s">
        <v>134</v>
      </c>
      <c r="D75" s="7" t="s">
        <v>137</v>
      </c>
      <c r="E75" s="7"/>
      <c r="F75" s="8"/>
      <c r="G75" s="8" t="n">
        <v>0.614506684995147</v>
      </c>
      <c r="H75" s="8" t="n">
        <v>0.484147286531462</v>
      </c>
      <c r="I75" s="8" t="n">
        <v>0.727462634938035</v>
      </c>
      <c r="J75" s="8" t="n">
        <f aca="false">AVERAGE(F75:I75)</f>
        <v>0.608705535488214</v>
      </c>
      <c r="K75" s="8"/>
      <c r="L75" s="8"/>
      <c r="M75" s="8" t="n">
        <v>0.767344658101706</v>
      </c>
      <c r="N75" s="8" t="n">
        <v>1.02087493587631</v>
      </c>
      <c r="O75" s="8" t="n">
        <v>0.943474662620418</v>
      </c>
      <c r="P75" s="8" t="n">
        <f aca="false">AVERAGE(L75:O75)</f>
        <v>0.910564752199479</v>
      </c>
      <c r="Q75" s="8"/>
      <c r="R75" s="27"/>
      <c r="S75" s="8"/>
      <c r="T75" s="8" t="n">
        <v>0.985060575430875</v>
      </c>
      <c r="U75" s="8" t="n">
        <v>1.36900451942821</v>
      </c>
      <c r="V75" s="8" t="n">
        <v>1.56208355966773</v>
      </c>
      <c r="W75" s="8" t="n">
        <f aca="false">AVERAGE(T75:V75)</f>
        <v>1.30538288484227</v>
      </c>
      <c r="X75" s="8"/>
      <c r="Y75" s="8" t="n">
        <v>1.17589109708741</v>
      </c>
      <c r="Z75" s="8" t="n">
        <v>1.21149319992121</v>
      </c>
      <c r="AA75" s="8" t="n">
        <v>1.80453856288889</v>
      </c>
      <c r="AB75" s="8" t="n">
        <f aca="false">AVERAGE(Y75:AA75)</f>
        <v>1.39730761996584</v>
      </c>
      <c r="AC75" s="8"/>
      <c r="AD75" s="15"/>
    </row>
    <row r="76" customFormat="false" ht="15" hidden="false" customHeight="false" outlineLevel="0" collapsed="false">
      <c r="A76" s="28" t="s">
        <v>138</v>
      </c>
      <c r="B76" s="13" t="s">
        <v>138</v>
      </c>
      <c r="C76" s="13" t="s">
        <v>139</v>
      </c>
      <c r="D76" s="13" t="s">
        <v>140</v>
      </c>
      <c r="E76" s="13"/>
      <c r="F76" s="25" t="n">
        <v>0.506679711124071</v>
      </c>
      <c r="G76" s="25" t="n">
        <v>0.915187325296122</v>
      </c>
      <c r="H76" s="25" t="n">
        <v>0.712506402898581</v>
      </c>
      <c r="I76" s="25" t="n">
        <v>0.835761527426408</v>
      </c>
      <c r="J76" s="25" t="n">
        <f aca="false">AVERAGE(F76:I76)</f>
        <v>0.742533741686296</v>
      </c>
      <c r="K76" s="25"/>
      <c r="L76" s="25" t="n">
        <v>0.986844096941158</v>
      </c>
      <c r="M76" s="25" t="n">
        <v>0.881396739192066</v>
      </c>
      <c r="N76" s="25" t="n">
        <v>1.03005458747128</v>
      </c>
      <c r="O76" s="25" t="n">
        <v>0.903381269147952</v>
      </c>
      <c r="P76" s="25" t="n">
        <f aca="false">AVERAGE(L76:O76)</f>
        <v>0.950419173188113</v>
      </c>
      <c r="Q76" s="25"/>
      <c r="R76" s="26"/>
      <c r="S76" s="25"/>
      <c r="T76" s="25" t="n">
        <v>0.856980636958792</v>
      </c>
      <c r="U76" s="25" t="n">
        <v>0.963527471812278</v>
      </c>
      <c r="V76" s="25" t="n">
        <v>0.994766573187934</v>
      </c>
      <c r="W76" s="25" t="n">
        <f aca="false">AVERAGE(T76:V76)</f>
        <v>0.938424893986335</v>
      </c>
      <c r="X76" s="25"/>
      <c r="Y76" s="25" t="n">
        <v>0.967734503433138</v>
      </c>
      <c r="Z76" s="25" t="n">
        <v>1.02835259833339</v>
      </c>
      <c r="AA76" s="25" t="n">
        <v>0.993677292254835</v>
      </c>
      <c r="AB76" s="25" t="n">
        <f aca="false">AVERAGE(Y76:AA76)</f>
        <v>0.996588131340453</v>
      </c>
      <c r="AC76" s="25"/>
      <c r="AD76" s="16"/>
    </row>
    <row r="77" customFormat="false" ht="15" hidden="false" customHeight="false" outlineLevel="0" collapsed="false">
      <c r="A77" s="28"/>
      <c r="B77" s="13" t="s">
        <v>138</v>
      </c>
      <c r="C77" s="13" t="s">
        <v>139</v>
      </c>
      <c r="D77" s="13" t="s">
        <v>141</v>
      </c>
      <c r="E77" s="13"/>
      <c r="F77" s="29" t="n">
        <v>1.50792590071456</v>
      </c>
      <c r="G77" s="29" t="n">
        <v>1.60743784605804</v>
      </c>
      <c r="H77" s="29" t="n">
        <v>1.36027216814375</v>
      </c>
      <c r="I77" s="29" t="n">
        <v>1.59205990621865</v>
      </c>
      <c r="J77" s="29" t="n">
        <f aca="false">AVERAGE(F77:I77)</f>
        <v>1.51692395528375</v>
      </c>
      <c r="K77" s="29"/>
      <c r="L77" s="29" t="n">
        <v>2.79827008735425</v>
      </c>
      <c r="M77" s="29" t="n">
        <v>1.55540366922135</v>
      </c>
      <c r="N77" s="29" t="n">
        <v>2.17349110389571</v>
      </c>
      <c r="O77" s="29" t="n">
        <v>1.96806001512394</v>
      </c>
      <c r="P77" s="29" t="n">
        <f aca="false">AVERAGE(L77:O77)</f>
        <v>2.12380621889881</v>
      </c>
      <c r="Q77" s="29"/>
      <c r="R77" s="26" t="s">
        <v>28</v>
      </c>
      <c r="S77" s="25"/>
      <c r="T77" s="25" t="n">
        <v>0.894441224240517</v>
      </c>
      <c r="U77" s="25" t="n">
        <v>0.913402087924089</v>
      </c>
      <c r="V77" s="25" t="n">
        <v>0.904465731107845</v>
      </c>
      <c r="W77" s="25" t="n">
        <f aca="false">AVERAGE(T77:V77)</f>
        <v>0.90410301442415</v>
      </c>
      <c r="X77" s="25"/>
      <c r="Y77" s="25" t="n">
        <v>0.905669131640332</v>
      </c>
      <c r="Z77" s="25" t="n">
        <v>0.698372955642655</v>
      </c>
      <c r="AA77" s="25" t="n">
        <v>0.910883138460407</v>
      </c>
      <c r="AB77" s="25" t="n">
        <f aca="false">AVERAGE(Y77:AA77)</f>
        <v>0.838308408581131</v>
      </c>
      <c r="AC77" s="25"/>
      <c r="AD77" s="16"/>
    </row>
    <row r="78" customFormat="false" ht="15" hidden="false" customHeight="false" outlineLevel="0" collapsed="false">
      <c r="A78" s="28"/>
      <c r="B78" s="7" t="s">
        <v>138</v>
      </c>
      <c r="C78" s="7" t="s">
        <v>139</v>
      </c>
      <c r="D78" s="7" t="s">
        <v>142</v>
      </c>
      <c r="E78" s="7"/>
      <c r="F78" s="8" t="n">
        <v>0.736499205790663</v>
      </c>
      <c r="G78" s="8" t="n">
        <v>1.12246155365044</v>
      </c>
      <c r="H78" s="8" t="n">
        <v>0.871836642648696</v>
      </c>
      <c r="I78" s="8" t="n">
        <v>0.876177853499235</v>
      </c>
      <c r="J78" s="8" t="n">
        <f aca="false">AVERAGE(F78:I78)</f>
        <v>0.901743813897258</v>
      </c>
      <c r="K78" s="8"/>
      <c r="L78" s="8" t="n">
        <v>1.22312284197015</v>
      </c>
      <c r="M78" s="8" t="n">
        <v>1.16776125178239</v>
      </c>
      <c r="N78" s="8" t="n">
        <v>1.55503973649079</v>
      </c>
      <c r="O78" s="8" t="n">
        <v>1.06520789389442</v>
      </c>
      <c r="P78" s="8" t="n">
        <f aca="false">AVERAGE(L78:O78)</f>
        <v>1.25278293103444</v>
      </c>
      <c r="Q78" s="8"/>
      <c r="R78" s="27"/>
      <c r="S78" s="8"/>
      <c r="T78" s="8" t="n">
        <v>0.43769486427802</v>
      </c>
      <c r="U78" s="8" t="n">
        <v>0.647011580052519</v>
      </c>
      <c r="V78" s="8" t="n">
        <v>0.903426632052533</v>
      </c>
      <c r="W78" s="8" t="n">
        <f aca="false">AVERAGE(T78:V78)</f>
        <v>0.662711025461024</v>
      </c>
      <c r="X78" s="8"/>
      <c r="Y78" s="8" t="n">
        <v>0.4012240820484</v>
      </c>
      <c r="Z78" s="8" t="n">
        <v>0.449368480828595</v>
      </c>
      <c r="AA78" s="8" t="n">
        <v>0.911248932508265</v>
      </c>
      <c r="AB78" s="8" t="n">
        <f aca="false">AVERAGE(Y78:AA78)</f>
        <v>0.587280498461753</v>
      </c>
      <c r="AC78" s="8"/>
      <c r="AD78" s="15"/>
    </row>
    <row r="79" customFormat="false" ht="15" hidden="false" customHeight="false" outlineLevel="0" collapsed="false">
      <c r="A79" s="28" t="s">
        <v>143</v>
      </c>
      <c r="B79" s="13" t="s">
        <v>143</v>
      </c>
      <c r="C79" s="13" t="s">
        <v>144</v>
      </c>
      <c r="D79" s="13" t="s">
        <v>145</v>
      </c>
      <c r="E79" s="13"/>
      <c r="F79" s="25" t="n">
        <v>1.83983659198834</v>
      </c>
      <c r="G79" s="25" t="n">
        <v>0.930645823899647</v>
      </c>
      <c r="H79" s="25" t="n">
        <v>0.620471825508846</v>
      </c>
      <c r="I79" s="25"/>
      <c r="J79" s="25" t="n">
        <f aca="false">AVERAGE(F79:I79)</f>
        <v>1.13031808046561</v>
      </c>
      <c r="K79" s="25"/>
      <c r="L79" s="25" t="n">
        <v>1.36453379592724</v>
      </c>
      <c r="M79" s="25" t="n">
        <v>1.15734061356516</v>
      </c>
      <c r="N79" s="25" t="n">
        <v>0.823469772111315</v>
      </c>
      <c r="O79" s="25"/>
      <c r="P79" s="25" t="n">
        <f aca="false">AVERAGE(L79:O79)</f>
        <v>1.11511472720124</v>
      </c>
      <c r="Q79" s="25"/>
      <c r="R79" s="26"/>
      <c r="S79" s="25"/>
      <c r="T79" s="25" t="n">
        <v>1.12775317577388</v>
      </c>
      <c r="U79" s="25" t="n">
        <v>1.23334109298966</v>
      </c>
      <c r="V79" s="25" t="n">
        <v>1.06449544016155</v>
      </c>
      <c r="W79" s="25" t="n">
        <f aca="false">AVERAGE(T79:V79)</f>
        <v>1.14186323630836</v>
      </c>
      <c r="X79" s="25"/>
      <c r="Y79" s="25" t="n">
        <v>0.838847481943431</v>
      </c>
      <c r="Z79" s="25" t="n">
        <v>1.01185698591182</v>
      </c>
      <c r="AA79" s="25" t="n">
        <v>0.852004480731827</v>
      </c>
      <c r="AB79" s="25" t="n">
        <f aca="false">AVERAGE(Y79:AA79)</f>
        <v>0.900902982862358</v>
      </c>
      <c r="AC79" s="25"/>
      <c r="AD79" s="16"/>
    </row>
    <row r="80" customFormat="false" ht="15" hidden="false" customHeight="false" outlineLevel="0" collapsed="false">
      <c r="A80" s="28"/>
      <c r="B80" s="13" t="s">
        <v>143</v>
      </c>
      <c r="C80" s="13" t="s">
        <v>144</v>
      </c>
      <c r="D80" s="13" t="s">
        <v>146</v>
      </c>
      <c r="E80" s="13"/>
      <c r="F80" s="25" t="n">
        <v>2.58135879799199</v>
      </c>
      <c r="G80" s="25" t="n">
        <v>0.907046938247887</v>
      </c>
      <c r="H80" s="25" t="n">
        <v>0.754645066034312</v>
      </c>
      <c r="I80" s="25"/>
      <c r="J80" s="25" t="n">
        <f aca="false">AVERAGE(F80:I80)</f>
        <v>1.41435026742473</v>
      </c>
      <c r="K80" s="25"/>
      <c r="L80" s="25" t="n">
        <v>1.71482674172752</v>
      </c>
      <c r="M80" s="25" t="n">
        <v>1.42951505897979</v>
      </c>
      <c r="N80" s="25" t="n">
        <v>0.938393002282398</v>
      </c>
      <c r="O80" s="25"/>
      <c r="P80" s="25" t="n">
        <f aca="false">AVERAGE(L80:O80)</f>
        <v>1.36091160099657</v>
      </c>
      <c r="Q80" s="25"/>
      <c r="R80" s="26"/>
      <c r="S80" s="25"/>
      <c r="T80" s="25" t="n">
        <v>0.99187086501884</v>
      </c>
      <c r="U80" s="25" t="n">
        <v>1.15727252754444</v>
      </c>
      <c r="V80" s="25" t="n">
        <v>0.521285143387691</v>
      </c>
      <c r="W80" s="25" t="n">
        <f aca="false">AVERAGE(T80:V80)</f>
        <v>0.890142845316991</v>
      </c>
      <c r="X80" s="25"/>
      <c r="Y80" s="25" t="n">
        <v>0.980154823057192</v>
      </c>
      <c r="Z80" s="25" t="n">
        <v>1.09052367246823</v>
      </c>
      <c r="AA80" s="25" t="n">
        <v>0.633729230677641</v>
      </c>
      <c r="AB80" s="25" t="n">
        <f aca="false">AVERAGE(Y80:AA80)</f>
        <v>0.901469242067687</v>
      </c>
      <c r="AC80" s="25"/>
      <c r="AD80" s="16"/>
    </row>
    <row r="81" customFormat="false" ht="15" hidden="false" customHeight="false" outlineLevel="0" collapsed="false">
      <c r="A81" s="28"/>
      <c r="B81" s="7" t="s">
        <v>143</v>
      </c>
      <c r="C81" s="7" t="s">
        <v>144</v>
      </c>
      <c r="D81" s="7" t="s">
        <v>147</v>
      </c>
      <c r="E81" s="7"/>
      <c r="F81" s="8" t="n">
        <v>2.21934960559849</v>
      </c>
      <c r="G81" s="8" t="n">
        <v>0.945195692306594</v>
      </c>
      <c r="H81" s="8" t="n">
        <v>0.665796270701394</v>
      </c>
      <c r="I81" s="8"/>
      <c r="J81" s="8" t="n">
        <f aca="false">AVERAGE(F81:I81)</f>
        <v>1.27678052286882</v>
      </c>
      <c r="K81" s="8"/>
      <c r="L81" s="8" t="n">
        <v>1.87301334095833</v>
      </c>
      <c r="M81" s="8" t="n">
        <v>1.56569674615145</v>
      </c>
      <c r="N81" s="8" t="n">
        <v>1.12785686169096</v>
      </c>
      <c r="O81" s="8"/>
      <c r="P81" s="8" t="n">
        <f aca="false">AVERAGE(L81:O81)</f>
        <v>1.52218898293358</v>
      </c>
      <c r="Q81" s="8"/>
      <c r="R81" s="27"/>
      <c r="S81" s="8"/>
      <c r="T81" s="31" t="n">
        <v>0.702599385302465</v>
      </c>
      <c r="U81" s="31" t="n">
        <v>0.639467107938689</v>
      </c>
      <c r="V81" s="31" t="n">
        <v>0.417385117377586</v>
      </c>
      <c r="W81" s="31" t="n">
        <f aca="false">AVERAGE(T81:V81)</f>
        <v>0.586483870206247</v>
      </c>
      <c r="X81" s="31"/>
      <c r="Y81" s="31" t="n">
        <v>0.670189318619824</v>
      </c>
      <c r="Z81" s="31" t="n">
        <v>0.612099008680967</v>
      </c>
      <c r="AA81" s="31" t="n">
        <v>0.575815837994807</v>
      </c>
      <c r="AB81" s="31" t="n">
        <f aca="false">AVERAGE(Y81:AA81)</f>
        <v>0.619368055098533</v>
      </c>
      <c r="AC81" s="31"/>
      <c r="AD81" s="32" t="s">
        <v>28</v>
      </c>
    </row>
    <row r="82" customFormat="false" ht="15" hidden="false" customHeight="true" outlineLevel="0" collapsed="false">
      <c r="A82" s="28" t="s">
        <v>148</v>
      </c>
      <c r="B82" s="13" t="s">
        <v>148</v>
      </c>
      <c r="C82" s="13" t="s">
        <v>149</v>
      </c>
      <c r="D82" s="13" t="s">
        <v>150</v>
      </c>
      <c r="E82" s="13"/>
      <c r="F82" s="25" t="n">
        <v>0.571067946137492</v>
      </c>
      <c r="G82" s="25" t="n">
        <v>0.652549427476208</v>
      </c>
      <c r="H82" s="25" t="n">
        <v>0.553076780847116</v>
      </c>
      <c r="I82" s="25" t="n">
        <v>0.824598425043372</v>
      </c>
      <c r="J82" s="25" t="n">
        <f aca="false">AVERAGE(F82:I82)</f>
        <v>0.650323144876047</v>
      </c>
      <c r="K82" s="25"/>
      <c r="L82" s="25" t="n">
        <v>1.25542556987069</v>
      </c>
      <c r="M82" s="25" t="n">
        <v>0.776611701602989</v>
      </c>
      <c r="N82" s="25" t="n">
        <v>1.28695380226311</v>
      </c>
      <c r="O82" s="25" t="n">
        <v>1.18835841972496</v>
      </c>
      <c r="P82" s="25" t="n">
        <f aca="false">AVERAGE(L82:O82)</f>
        <v>1.12683737336544</v>
      </c>
      <c r="Q82" s="25"/>
      <c r="R82" s="17"/>
      <c r="S82" s="25"/>
      <c r="T82" s="25" t="n">
        <v>0.744512129993507</v>
      </c>
      <c r="U82" s="25" t="n">
        <v>0.797768411691324</v>
      </c>
      <c r="V82" s="25" t="n">
        <v>0.844179553652826</v>
      </c>
      <c r="W82" s="25" t="n">
        <f aca="false">AVERAGE(T82:V82)</f>
        <v>0.795486698445886</v>
      </c>
      <c r="X82" s="25"/>
      <c r="Y82" s="25" t="n">
        <v>1.15539267157849</v>
      </c>
      <c r="Z82" s="25" t="n">
        <v>0.972148813667125</v>
      </c>
      <c r="AA82" s="25" t="n">
        <v>0.867807401795822</v>
      </c>
      <c r="AB82" s="25" t="n">
        <f aca="false">AVERAGE(Y82:AA82)</f>
        <v>0.998449629013813</v>
      </c>
      <c r="AC82" s="25"/>
      <c r="AD82" s="16"/>
    </row>
    <row r="83" customFormat="false" ht="15" hidden="false" customHeight="false" outlineLevel="0" collapsed="false">
      <c r="A83" s="28"/>
      <c r="B83" s="13" t="s">
        <v>148</v>
      </c>
      <c r="C83" s="13" t="s">
        <v>149</v>
      </c>
      <c r="D83" s="13" t="s">
        <v>151</v>
      </c>
      <c r="E83" s="13"/>
      <c r="F83" s="25" t="n">
        <v>0.553304964819999</v>
      </c>
      <c r="G83" s="25" t="n">
        <v>0.611909996304491</v>
      </c>
      <c r="H83" s="25" t="n">
        <v>0.623975377093237</v>
      </c>
      <c r="I83" s="25"/>
      <c r="J83" s="25" t="n">
        <f aca="false">AVERAGE(F83:I83)</f>
        <v>0.596396779405909</v>
      </c>
      <c r="K83" s="25"/>
      <c r="L83" s="25" t="n">
        <v>1.06294999616368</v>
      </c>
      <c r="M83" s="25" t="n">
        <v>0.62713876897931</v>
      </c>
      <c r="N83" s="25" t="n">
        <v>1.02097481645477</v>
      </c>
      <c r="O83" s="25" t="n">
        <v>1.03508782970929</v>
      </c>
      <c r="P83" s="25" t="n">
        <f aca="false">AVERAGE(L83:O83)</f>
        <v>0.936537852826764</v>
      </c>
      <c r="Q83" s="25"/>
      <c r="R83" s="26"/>
      <c r="S83" s="25"/>
      <c r="T83" s="25" t="n">
        <v>1.18925217121019</v>
      </c>
      <c r="U83" s="25" t="n">
        <v>1.29942687404123</v>
      </c>
      <c r="V83" s="25" t="n">
        <v>1.89695911713025</v>
      </c>
      <c r="W83" s="25" t="n">
        <f aca="false">AVERAGE(T83:V83)</f>
        <v>1.46187938746056</v>
      </c>
      <c r="X83" s="25"/>
      <c r="Y83" s="25" t="n">
        <v>1.07293697006683</v>
      </c>
      <c r="Z83" s="25" t="n">
        <v>0.918518800550524</v>
      </c>
      <c r="AA83" s="25" t="n">
        <v>1.25048990347124</v>
      </c>
      <c r="AB83" s="25" t="n">
        <f aca="false">AVERAGE(Y83:AA83)</f>
        <v>1.08064855802953</v>
      </c>
      <c r="AC83" s="25"/>
      <c r="AD83" s="16"/>
    </row>
    <row r="84" customFormat="false" ht="15" hidden="false" customHeight="false" outlineLevel="0" collapsed="false">
      <c r="A84" s="28"/>
      <c r="B84" s="7" t="s">
        <v>148</v>
      </c>
      <c r="C84" s="7" t="s">
        <v>149</v>
      </c>
      <c r="D84" s="7" t="s">
        <v>152</v>
      </c>
      <c r="E84" s="7"/>
      <c r="F84" s="8"/>
      <c r="G84" s="8" t="n">
        <v>0.816840366572884</v>
      </c>
      <c r="H84" s="8" t="n">
        <v>0.617726599267595</v>
      </c>
      <c r="I84" s="8" t="n">
        <v>1.17889275411532</v>
      </c>
      <c r="J84" s="8" t="n">
        <f aca="false">AVERAGE(F84:I84)</f>
        <v>0.871153239985265</v>
      </c>
      <c r="K84" s="8"/>
      <c r="L84" s="8"/>
      <c r="M84" s="8" t="n">
        <v>1.01112319531793</v>
      </c>
      <c r="N84" s="8" t="n">
        <v>1.16010265494151</v>
      </c>
      <c r="O84" s="8" t="n">
        <v>1.36356358162318</v>
      </c>
      <c r="P84" s="8" t="n">
        <f aca="false">AVERAGE(L84:O84)</f>
        <v>1.17826314396087</v>
      </c>
      <c r="Q84" s="8"/>
      <c r="R84" s="27"/>
      <c r="S84" s="8"/>
      <c r="T84" s="31" t="n">
        <v>0.484715745432099</v>
      </c>
      <c r="U84" s="31" t="n">
        <v>0.555908567280615</v>
      </c>
      <c r="V84" s="31" t="n">
        <v>0.506672538741767</v>
      </c>
      <c r="W84" s="31" t="n">
        <f aca="false">AVERAGE(T84:V84)</f>
        <v>0.515765617151494</v>
      </c>
      <c r="X84" s="31"/>
      <c r="Y84" s="31" t="n">
        <v>0.689262031206711</v>
      </c>
      <c r="Z84" s="31" t="n">
        <v>0.463399072183529</v>
      </c>
      <c r="AA84" s="31" t="n">
        <v>0.818880008239266</v>
      </c>
      <c r="AB84" s="31" t="n">
        <f aca="false">AVERAGE(Y84:AA84)</f>
        <v>0.657180370543169</v>
      </c>
      <c r="AC84" s="31"/>
      <c r="AD84" s="32" t="s">
        <v>28</v>
      </c>
    </row>
    <row r="85" customFormat="false" ht="15" hidden="false" customHeight="false" outlineLevel="0" collapsed="false">
      <c r="A85" s="28" t="s">
        <v>153</v>
      </c>
      <c r="B85" s="13" t="s">
        <v>153</v>
      </c>
      <c r="C85" s="13" t="s">
        <v>154</v>
      </c>
      <c r="D85" s="13" t="s">
        <v>155</v>
      </c>
      <c r="E85" s="13"/>
      <c r="F85" s="25" t="n">
        <v>0.270893021831636</v>
      </c>
      <c r="G85" s="25" t="n">
        <v>0.431520884465778</v>
      </c>
      <c r="H85" s="25" t="n">
        <v>0.666245340138899</v>
      </c>
      <c r="I85" s="25" t="n">
        <v>0.662888193764718</v>
      </c>
      <c r="J85" s="25" t="n">
        <f aca="false">AVERAGE(F85:I85)</f>
        <v>0.507886860050258</v>
      </c>
      <c r="K85" s="25"/>
      <c r="L85" s="25" t="n">
        <v>0.93196757672316</v>
      </c>
      <c r="M85" s="25" t="n">
        <v>0.550911535995498</v>
      </c>
      <c r="N85" s="25" t="n">
        <v>1.06796747200201</v>
      </c>
      <c r="O85" s="25" t="n">
        <v>1.1021887620776</v>
      </c>
      <c r="P85" s="25" t="n">
        <f aca="false">AVERAGE(L85:O85)</f>
        <v>0.913258836699565</v>
      </c>
      <c r="Q85" s="25"/>
      <c r="R85" s="26"/>
      <c r="S85" s="25"/>
      <c r="T85" s="25" t="n">
        <v>0.579155865906208</v>
      </c>
      <c r="U85" s="25" t="n">
        <v>0.746566765668327</v>
      </c>
      <c r="V85" s="25" t="n">
        <v>1.09142294269463</v>
      </c>
      <c r="W85" s="25" t="n">
        <f aca="false">AVERAGE(T85:V85)</f>
        <v>0.805715191423054</v>
      </c>
      <c r="X85" s="25"/>
      <c r="Y85" s="25" t="n">
        <v>0.639615129161486</v>
      </c>
      <c r="Z85" s="25" t="n">
        <v>0.847082499681324</v>
      </c>
      <c r="AA85" s="25" t="n">
        <v>1.29264972642329</v>
      </c>
      <c r="AB85" s="25" t="n">
        <f aca="false">AVERAGE(Y85:AA85)</f>
        <v>0.926449118422035</v>
      </c>
      <c r="AC85" s="25"/>
      <c r="AD85" s="16"/>
    </row>
    <row r="86" customFormat="false" ht="15" hidden="false" customHeight="false" outlineLevel="0" collapsed="false">
      <c r="A86" s="28"/>
      <c r="B86" s="13" t="s">
        <v>153</v>
      </c>
      <c r="C86" s="13" t="s">
        <v>154</v>
      </c>
      <c r="D86" s="13" t="s">
        <v>156</v>
      </c>
      <c r="E86" s="13"/>
      <c r="F86" s="25" t="n">
        <v>0.467501774751631</v>
      </c>
      <c r="G86" s="25" t="n">
        <v>1.35473367483149</v>
      </c>
      <c r="H86" s="25" t="n">
        <v>0.999714472931944</v>
      </c>
      <c r="I86" s="25" t="n">
        <v>0.821350651690361</v>
      </c>
      <c r="J86" s="25" t="n">
        <f aca="false">AVERAGE(F86:I86)</f>
        <v>0.910825143551356</v>
      </c>
      <c r="K86" s="25"/>
      <c r="L86" s="25" t="n">
        <v>1.01834878208983</v>
      </c>
      <c r="M86" s="25" t="n">
        <v>1.40871429401147</v>
      </c>
      <c r="N86" s="25" t="n">
        <v>1.4511447070071</v>
      </c>
      <c r="O86" s="25" t="n">
        <v>1.30382782766107</v>
      </c>
      <c r="P86" s="25" t="n">
        <f aca="false">AVERAGE(L86:O86)</f>
        <v>1.29550890269237</v>
      </c>
      <c r="Q86" s="25"/>
      <c r="R86" s="26"/>
      <c r="S86" s="25"/>
      <c r="T86" s="25" t="n">
        <v>0.907607708488406</v>
      </c>
      <c r="U86" s="25" t="n">
        <v>1.10247689193514</v>
      </c>
      <c r="V86" s="25" t="n">
        <v>0.669364502486937</v>
      </c>
      <c r="W86" s="25" t="n">
        <f aca="false">AVERAGE(T86:V86)</f>
        <v>0.89314970097016</v>
      </c>
      <c r="X86" s="25"/>
      <c r="Y86" s="25" t="n">
        <v>0.727625516397184</v>
      </c>
      <c r="Z86" s="25" t="n">
        <v>1.0150159463875</v>
      </c>
      <c r="AA86" s="25" t="n">
        <v>0.934732143535906</v>
      </c>
      <c r="AB86" s="25" t="n">
        <f aca="false">AVERAGE(Y86:AA86)</f>
        <v>0.892457868773531</v>
      </c>
      <c r="AC86" s="25"/>
      <c r="AD86" s="16"/>
    </row>
    <row r="87" customFormat="false" ht="15" hidden="false" customHeight="false" outlineLevel="0" collapsed="false">
      <c r="A87" s="28"/>
      <c r="B87" s="7" t="s">
        <v>153</v>
      </c>
      <c r="C87" s="7" t="s">
        <v>154</v>
      </c>
      <c r="D87" s="7" t="s">
        <v>157</v>
      </c>
      <c r="E87" s="7"/>
      <c r="F87" s="8" t="n">
        <v>0.502079969435814</v>
      </c>
      <c r="G87" s="8" t="n">
        <v>0.710969799551457</v>
      </c>
      <c r="H87" s="8" t="n">
        <v>0.683732426858792</v>
      </c>
      <c r="I87" s="8" t="n">
        <v>0.693191960682656</v>
      </c>
      <c r="J87" s="8" t="n">
        <f aca="false">AVERAGE(F87:I87)</f>
        <v>0.64749353913218</v>
      </c>
      <c r="K87" s="8"/>
      <c r="L87" s="8" t="n">
        <v>0.951905477192191</v>
      </c>
      <c r="M87" s="8" t="n">
        <v>0.793822957293645</v>
      </c>
      <c r="N87" s="8" t="n">
        <v>1.0378187707847</v>
      </c>
      <c r="O87" s="8" t="n">
        <v>0.862894591901367</v>
      </c>
      <c r="P87" s="8" t="n">
        <f aca="false">AVERAGE(L87:O87)</f>
        <v>0.911610449292975</v>
      </c>
      <c r="Q87" s="8"/>
      <c r="R87" s="27"/>
      <c r="S87" s="8"/>
      <c r="T87" s="8" t="n">
        <v>0.982706071116862</v>
      </c>
      <c r="U87" s="8" t="n">
        <v>1.12238997449119</v>
      </c>
      <c r="V87" s="8" t="n">
        <v>1.24064685489549</v>
      </c>
      <c r="W87" s="8" t="n">
        <f aca="false">AVERAGE(T87:V87)</f>
        <v>1.11524763350118</v>
      </c>
      <c r="X87" s="8"/>
      <c r="Y87" s="8" t="n">
        <v>0.851962964496196</v>
      </c>
      <c r="Z87" s="8" t="n">
        <v>1.20861202747323</v>
      </c>
      <c r="AA87" s="8" t="n">
        <v>1.54061640479309</v>
      </c>
      <c r="AB87" s="8" t="n">
        <f aca="false">AVERAGE(Y87:AA87)</f>
        <v>1.20039713225417</v>
      </c>
      <c r="AC87" s="8"/>
      <c r="AD87" s="15"/>
    </row>
    <row r="88" customFormat="false" ht="15" hidden="false" customHeight="false" outlineLevel="0" collapsed="false">
      <c r="A88" s="28" t="s">
        <v>158</v>
      </c>
      <c r="B88" s="13" t="s">
        <v>158</v>
      </c>
      <c r="C88" s="13" t="s">
        <v>159</v>
      </c>
      <c r="D88" s="13" t="s">
        <v>160</v>
      </c>
      <c r="E88" s="13"/>
      <c r="F88" s="25" t="n">
        <v>0.647406433177122</v>
      </c>
      <c r="G88" s="25" t="n">
        <v>0.852711818494686</v>
      </c>
      <c r="H88" s="25" t="n">
        <v>1.3318460722048</v>
      </c>
      <c r="I88" s="25" t="n">
        <v>0.80545278840183</v>
      </c>
      <c r="J88" s="25" t="n">
        <f aca="false">AVERAGE(F88:I88)</f>
        <v>0.909354278069608</v>
      </c>
      <c r="K88" s="25"/>
      <c r="L88" s="25" t="n">
        <v>0.995975795252761</v>
      </c>
      <c r="M88" s="25" t="n">
        <v>0.821090080442536</v>
      </c>
      <c r="N88" s="25" t="n">
        <v>1.55735225953346</v>
      </c>
      <c r="O88" s="25" t="n">
        <v>0.906570987685528</v>
      </c>
      <c r="P88" s="25" t="n">
        <f aca="false">AVERAGE(L88:O88)</f>
        <v>1.07024728072857</v>
      </c>
      <c r="Q88" s="25"/>
      <c r="R88" s="26"/>
      <c r="S88" s="25"/>
      <c r="T88" s="25" t="n">
        <v>0.808143845795537</v>
      </c>
      <c r="U88" s="25" t="n">
        <v>1.1541856085309</v>
      </c>
      <c r="V88" s="25" t="n">
        <v>1.29296331118762</v>
      </c>
      <c r="W88" s="25" t="n">
        <f aca="false">AVERAGE(T88:V88)</f>
        <v>1.08509758850468</v>
      </c>
      <c r="X88" s="25"/>
      <c r="Y88" s="25" t="n">
        <v>0.663792806971358</v>
      </c>
      <c r="Z88" s="25" t="n">
        <v>1.13355448993337</v>
      </c>
      <c r="AA88" s="25" t="n">
        <v>1.3595166929139</v>
      </c>
      <c r="AB88" s="25" t="n">
        <f aca="false">AVERAGE(Y88:AA88)</f>
        <v>1.05228799660621</v>
      </c>
      <c r="AC88" s="25"/>
      <c r="AD88" s="16"/>
    </row>
    <row r="89" customFormat="false" ht="15" hidden="false" customHeight="false" outlineLevel="0" collapsed="false">
      <c r="A89" s="28"/>
      <c r="B89" s="13" t="s">
        <v>158</v>
      </c>
      <c r="C89" s="13" t="s">
        <v>159</v>
      </c>
      <c r="D89" s="13" t="s">
        <v>161</v>
      </c>
      <c r="E89" s="13"/>
      <c r="F89" s="25" t="n">
        <v>0.599215374400851</v>
      </c>
      <c r="G89" s="25"/>
      <c r="H89" s="25" t="n">
        <v>0.786569673674179</v>
      </c>
      <c r="I89" s="25" t="n">
        <v>0.98333944031898</v>
      </c>
      <c r="J89" s="25" t="n">
        <f aca="false">AVERAGE(F89:I89)</f>
        <v>0.789708162798003</v>
      </c>
      <c r="K89" s="25"/>
      <c r="L89" s="25" t="n">
        <v>1.00160363732586</v>
      </c>
      <c r="M89" s="25"/>
      <c r="N89" s="25" t="n">
        <v>1.05847933467858</v>
      </c>
      <c r="O89" s="25" t="n">
        <v>0.940243354473003</v>
      </c>
      <c r="P89" s="25" t="n">
        <f aca="false">AVERAGE(L89:O89)</f>
        <v>1.00010877549248</v>
      </c>
      <c r="Q89" s="25"/>
      <c r="R89" s="26"/>
      <c r="S89" s="25"/>
      <c r="T89" s="25" t="n">
        <v>0.987382917369558</v>
      </c>
      <c r="U89" s="25" t="n">
        <v>1.22696705965069</v>
      </c>
      <c r="V89" s="25" t="n">
        <v>1.15918745456709</v>
      </c>
      <c r="W89" s="25" t="n">
        <f aca="false">AVERAGE(T89:V89)</f>
        <v>1.12451247719578</v>
      </c>
      <c r="X89" s="25"/>
      <c r="Y89" s="25" t="n">
        <v>0.78251437720838</v>
      </c>
      <c r="Z89" s="25" t="n">
        <v>1.17996712423309</v>
      </c>
      <c r="AA89" s="25" t="n">
        <v>1.29281274727908</v>
      </c>
      <c r="AB89" s="25" t="n">
        <f aca="false">AVERAGE(Y89:AA89)</f>
        <v>1.08509808290685</v>
      </c>
      <c r="AC89" s="25"/>
      <c r="AD89" s="16"/>
    </row>
    <row r="90" customFormat="false" ht="15" hidden="false" customHeight="false" outlineLevel="0" collapsed="false">
      <c r="A90" s="28"/>
      <c r="B90" s="7" t="s">
        <v>158</v>
      </c>
      <c r="C90" s="7" t="s">
        <v>159</v>
      </c>
      <c r="D90" s="7" t="s">
        <v>162</v>
      </c>
      <c r="E90" s="7"/>
      <c r="F90" s="8"/>
      <c r="G90" s="8" t="n">
        <v>0.744223922195969</v>
      </c>
      <c r="H90" s="8" t="n">
        <v>0.833298940928793</v>
      </c>
      <c r="I90" s="8" t="n">
        <v>0.672493967419477</v>
      </c>
      <c r="J90" s="8" t="n">
        <f aca="false">AVERAGE(F90:I90)</f>
        <v>0.750005610181413</v>
      </c>
      <c r="K90" s="8"/>
      <c r="L90" s="8"/>
      <c r="M90" s="8" t="n">
        <v>0.824285602854544</v>
      </c>
      <c r="N90" s="8" t="n">
        <v>1.21816370311984</v>
      </c>
      <c r="O90" s="8" t="n">
        <v>0.861861636869575</v>
      </c>
      <c r="P90" s="8" t="n">
        <f aca="false">AVERAGE(L90:O90)</f>
        <v>0.968103647614652</v>
      </c>
      <c r="Q90" s="8"/>
      <c r="R90" s="27"/>
      <c r="S90" s="8"/>
      <c r="T90" s="31" t="n">
        <v>0.9985606154108</v>
      </c>
      <c r="U90" s="31" t="n">
        <v>1.67732272349792</v>
      </c>
      <c r="V90" s="31" t="n">
        <v>2.0452499413781</v>
      </c>
      <c r="W90" s="31" t="n">
        <f aca="false">AVERAGE(T90:V90)</f>
        <v>1.57371109342894</v>
      </c>
      <c r="X90" s="31"/>
      <c r="Y90" s="31" t="n">
        <v>0.851727921301017</v>
      </c>
      <c r="Z90" s="31" t="n">
        <v>1.76009978943103</v>
      </c>
      <c r="AA90" s="31" t="n">
        <v>2.36369613838558</v>
      </c>
      <c r="AB90" s="31" t="n">
        <f aca="false">AVERAGE(Y90:AA90)</f>
        <v>1.65850794970587</v>
      </c>
      <c r="AC90" s="31"/>
      <c r="AD90" s="32" t="s">
        <v>28</v>
      </c>
    </row>
    <row r="91" customFormat="false" ht="15" hidden="false" customHeight="false" outlineLevel="0" collapsed="false">
      <c r="A91" s="28" t="s">
        <v>163</v>
      </c>
      <c r="B91" s="13" t="s">
        <v>163</v>
      </c>
      <c r="C91" s="13" t="s">
        <v>164</v>
      </c>
      <c r="D91" s="13" t="s">
        <v>165</v>
      </c>
      <c r="E91" s="13"/>
      <c r="F91" s="25" t="n">
        <v>1.53633366366165</v>
      </c>
      <c r="G91" s="25" t="n">
        <v>0.946415481080085</v>
      </c>
      <c r="H91" s="25" t="n">
        <v>0.547198617311581</v>
      </c>
      <c r="I91" s="25"/>
      <c r="J91" s="25" t="n">
        <f aca="false">AVERAGE(F91:I91)</f>
        <v>1.0099825873511</v>
      </c>
      <c r="K91" s="25"/>
      <c r="L91" s="25" t="n">
        <v>1.08478758092323</v>
      </c>
      <c r="M91" s="25" t="n">
        <v>0.991369941864654</v>
      </c>
      <c r="N91" s="25" t="n">
        <v>0.734679653297554</v>
      </c>
      <c r="O91" s="25"/>
      <c r="P91" s="25" t="n">
        <f aca="false">AVERAGE(L91:O91)</f>
        <v>0.936945725361812</v>
      </c>
      <c r="Q91" s="25"/>
      <c r="R91" s="26"/>
      <c r="S91" s="25"/>
      <c r="T91" s="25" t="n">
        <v>1.11586888585169</v>
      </c>
      <c r="U91" s="25" t="n">
        <v>1.09299714388553</v>
      </c>
      <c r="V91" s="25" t="n">
        <v>1.26221683489087</v>
      </c>
      <c r="W91" s="25" t="n">
        <f aca="false">AVERAGE(T91:V91)</f>
        <v>1.1570276215427</v>
      </c>
      <c r="X91" s="25"/>
      <c r="Y91" s="25" t="n">
        <v>1.17028379788421</v>
      </c>
      <c r="Z91" s="25" t="n">
        <v>1.44275792733386</v>
      </c>
      <c r="AA91" s="25" t="n">
        <v>0.824238861412481</v>
      </c>
      <c r="AB91" s="25" t="n">
        <f aca="false">AVERAGE(Y91:AA91)</f>
        <v>1.14576019554352</v>
      </c>
      <c r="AC91" s="25"/>
      <c r="AD91" s="16"/>
    </row>
    <row r="92" customFormat="false" ht="15" hidden="false" customHeight="false" outlineLevel="0" collapsed="false">
      <c r="A92" s="28"/>
      <c r="B92" s="13" t="s">
        <v>163</v>
      </c>
      <c r="C92" s="13" t="s">
        <v>164</v>
      </c>
      <c r="D92" s="13" t="s">
        <v>166</v>
      </c>
      <c r="E92" s="13"/>
      <c r="F92" s="25" t="n">
        <v>2.15845595935412</v>
      </c>
      <c r="G92" s="25" t="n">
        <v>0.90384658292491</v>
      </c>
      <c r="H92" s="25" t="n">
        <v>0.66533167065123</v>
      </c>
      <c r="I92" s="25"/>
      <c r="J92" s="25" t="n">
        <f aca="false">AVERAGE(F92:I92)</f>
        <v>1.24254473764342</v>
      </c>
      <c r="K92" s="25"/>
      <c r="L92" s="25" t="n">
        <v>1.58081377049848</v>
      </c>
      <c r="M92" s="25" t="n">
        <v>1.41588044132533</v>
      </c>
      <c r="N92" s="25" t="n">
        <v>1.11391391331662</v>
      </c>
      <c r="O92" s="25"/>
      <c r="P92" s="25" t="n">
        <f aca="false">AVERAGE(L92:O92)</f>
        <v>1.37020270838014</v>
      </c>
      <c r="Q92" s="25"/>
      <c r="R92" s="26"/>
      <c r="S92" s="25"/>
      <c r="T92" s="25" t="n">
        <v>1.08249608268337</v>
      </c>
      <c r="U92" s="25" t="n">
        <v>1.05016533677376</v>
      </c>
      <c r="V92" s="25" t="n">
        <v>1.13159354626581</v>
      </c>
      <c r="W92" s="25" t="n">
        <f aca="false">AVERAGE(T92:V92)</f>
        <v>1.08808498857431</v>
      </c>
      <c r="X92" s="25"/>
      <c r="Y92" s="25" t="n">
        <v>1.01567950384278</v>
      </c>
      <c r="Z92" s="25" t="n">
        <v>1.99814586094233</v>
      </c>
      <c r="AA92" s="25" t="n">
        <v>1.04435263814191</v>
      </c>
      <c r="AB92" s="25" t="n">
        <f aca="false">AVERAGE(Y92:AA92)</f>
        <v>1.35272600097567</v>
      </c>
      <c r="AC92" s="25"/>
      <c r="AD92" s="16"/>
    </row>
    <row r="93" customFormat="false" ht="15" hidden="false" customHeight="false" outlineLevel="0" collapsed="false">
      <c r="A93" s="28"/>
      <c r="B93" s="7" t="s">
        <v>163</v>
      </c>
      <c r="C93" s="7" t="s">
        <v>164</v>
      </c>
      <c r="D93" s="7" t="s">
        <v>167</v>
      </c>
      <c r="E93" s="7"/>
      <c r="F93" s="8" t="n">
        <v>2.4038096951153</v>
      </c>
      <c r="G93" s="8" t="n">
        <v>1.16325262603219</v>
      </c>
      <c r="H93" s="8" t="n">
        <v>0.60169852777868</v>
      </c>
      <c r="I93" s="8"/>
      <c r="J93" s="8" t="n">
        <f aca="false">AVERAGE(F93:I93)</f>
        <v>1.38958694964206</v>
      </c>
      <c r="K93" s="8"/>
      <c r="L93" s="8" t="n">
        <v>1.41469602571099</v>
      </c>
      <c r="M93" s="8" t="n">
        <v>1.43586414119686</v>
      </c>
      <c r="N93" s="8" t="n">
        <v>0.721754029770301</v>
      </c>
      <c r="O93" s="8"/>
      <c r="P93" s="8" t="n">
        <f aca="false">AVERAGE(L93:O93)</f>
        <v>1.19077139889272</v>
      </c>
      <c r="Q93" s="8"/>
      <c r="R93" s="27"/>
      <c r="S93" s="8"/>
      <c r="T93" s="8" t="n">
        <v>1.25717749920157</v>
      </c>
      <c r="U93" s="8" t="n">
        <v>1.3537560008788</v>
      </c>
      <c r="V93" s="8" t="n">
        <v>1.23172614193572</v>
      </c>
      <c r="W93" s="8" t="n">
        <f aca="false">AVERAGE(T93:V93)</f>
        <v>1.2808865473387</v>
      </c>
      <c r="X93" s="8"/>
      <c r="Y93" s="8" t="n">
        <v>1.38050676857672</v>
      </c>
      <c r="Z93" s="8" t="n">
        <v>1.83878500472173</v>
      </c>
      <c r="AA93" s="8" t="n">
        <v>1.08078653096611</v>
      </c>
      <c r="AB93" s="8" t="n">
        <f aca="false">AVERAGE(Y93:AA93)</f>
        <v>1.43335943475485</v>
      </c>
      <c r="AC93" s="8"/>
      <c r="AD93" s="15"/>
    </row>
    <row r="94" customFormat="false" ht="15" hidden="false" customHeight="false" outlineLevel="0" collapsed="false">
      <c r="A94" s="28" t="s">
        <v>168</v>
      </c>
      <c r="B94" s="13" t="s">
        <v>168</v>
      </c>
      <c r="C94" s="13" t="s">
        <v>169</v>
      </c>
      <c r="D94" s="13" t="s">
        <v>170</v>
      </c>
      <c r="E94" s="13"/>
      <c r="F94" s="25" t="n">
        <v>0.714591235549424</v>
      </c>
      <c r="G94" s="25" t="n">
        <v>0.598558203499566</v>
      </c>
      <c r="H94" s="25" t="n">
        <v>0.42914900316122</v>
      </c>
      <c r="I94" s="25" t="n">
        <v>0.624156065373109</v>
      </c>
      <c r="J94" s="25" t="n">
        <f aca="false">AVERAGE(F94:I94)</f>
        <v>0.59161362689583</v>
      </c>
      <c r="K94" s="25"/>
      <c r="L94" s="25" t="n">
        <v>1.08934055546879</v>
      </c>
      <c r="M94" s="25" t="n">
        <v>0.608294020916613</v>
      </c>
      <c r="N94" s="25" t="n">
        <v>0.75916413878162</v>
      </c>
      <c r="O94" s="25" t="n">
        <v>0.72643812200948</v>
      </c>
      <c r="P94" s="25" t="n">
        <f aca="false">AVERAGE(L94:O94)</f>
        <v>0.795809209294125</v>
      </c>
      <c r="Q94" s="25"/>
      <c r="R94" s="26"/>
      <c r="S94" s="25"/>
      <c r="T94" s="25" t="n">
        <v>0.738570605767717</v>
      </c>
      <c r="U94" s="25" t="n">
        <v>0.875051802075479</v>
      </c>
      <c r="V94" s="25" t="n">
        <v>0.999006482320085</v>
      </c>
      <c r="W94" s="25" t="n">
        <f aca="false">AVERAGE(T94:V94)</f>
        <v>0.870876296721094</v>
      </c>
      <c r="X94" s="25"/>
      <c r="Y94" s="25" t="n">
        <v>0.934718570354321</v>
      </c>
      <c r="Z94" s="25" t="n">
        <v>0.632999049658924</v>
      </c>
      <c r="AA94" s="25" t="n">
        <v>0.838186974397219</v>
      </c>
      <c r="AB94" s="25" t="n">
        <f aca="false">AVERAGE(Y94:AA94)</f>
        <v>0.801968198136822</v>
      </c>
      <c r="AC94" s="25"/>
      <c r="AD94" s="16"/>
    </row>
    <row r="95" customFormat="false" ht="15" hidden="false" customHeight="false" outlineLevel="0" collapsed="false">
      <c r="A95" s="28"/>
      <c r="B95" s="13" t="s">
        <v>168</v>
      </c>
      <c r="C95" s="13" t="s">
        <v>169</v>
      </c>
      <c r="D95" s="13" t="s">
        <v>171</v>
      </c>
      <c r="E95" s="13"/>
      <c r="F95" s="25" t="n">
        <v>1.18968673849329</v>
      </c>
      <c r="G95" s="25" t="n">
        <v>1.48757241438352</v>
      </c>
      <c r="H95" s="25" t="n">
        <v>0.952513521418713</v>
      </c>
      <c r="I95" s="25" t="n">
        <v>1.48221109638298</v>
      </c>
      <c r="J95" s="25" t="n">
        <f aca="false">AVERAGE(F95:I95)</f>
        <v>1.27799594266962</v>
      </c>
      <c r="K95" s="25"/>
      <c r="L95" s="25" t="n">
        <v>2.48523313577692</v>
      </c>
      <c r="M95" s="25" t="n">
        <v>1.64229523229377</v>
      </c>
      <c r="N95" s="25" t="n">
        <v>2.03486737578455</v>
      </c>
      <c r="O95" s="25" t="n">
        <v>2.01108844657699</v>
      </c>
      <c r="P95" s="25" t="n">
        <f aca="false">AVERAGE(L95:O95)</f>
        <v>2.04337104760806</v>
      </c>
      <c r="Q95" s="25"/>
      <c r="R95" s="26"/>
      <c r="S95" s="25"/>
      <c r="T95" s="25" t="n">
        <v>0.765601848901058</v>
      </c>
      <c r="U95" s="25" t="n">
        <v>1.54008326536936</v>
      </c>
      <c r="V95" s="25" t="n">
        <v>0.927716059792242</v>
      </c>
      <c r="W95" s="25" t="n">
        <f aca="false">AVERAGE(T95:V95)</f>
        <v>1.07780039135422</v>
      </c>
      <c r="X95" s="25"/>
      <c r="Y95" s="25" t="n">
        <v>0.946318126577341</v>
      </c>
      <c r="Z95" s="25" t="n">
        <v>0.812383308616544</v>
      </c>
      <c r="AA95" s="25" t="n">
        <v>0.656036469546226</v>
      </c>
      <c r="AB95" s="25" t="n">
        <f aca="false">AVERAGE(Y95:AA95)</f>
        <v>0.80491263491337</v>
      </c>
      <c r="AC95" s="25"/>
      <c r="AD95" s="16"/>
    </row>
    <row r="96" customFormat="false" ht="15" hidden="false" customHeight="false" outlineLevel="0" collapsed="false">
      <c r="A96" s="28"/>
      <c r="B96" s="7" t="s">
        <v>168</v>
      </c>
      <c r="C96" s="7" t="s">
        <v>169</v>
      </c>
      <c r="D96" s="7" t="s">
        <v>172</v>
      </c>
      <c r="E96" s="7"/>
      <c r="F96" s="8"/>
      <c r="G96" s="8" t="n">
        <v>0.858712283779435</v>
      </c>
      <c r="H96" s="8" t="n">
        <v>0.766887261334569</v>
      </c>
      <c r="I96" s="8" t="n">
        <v>1.15046196453219</v>
      </c>
      <c r="J96" s="8" t="n">
        <f aca="false">AVERAGE(F96:I96)</f>
        <v>0.925353836548732</v>
      </c>
      <c r="K96" s="8"/>
      <c r="L96" s="8"/>
      <c r="M96" s="8" t="n">
        <v>0.894932873815715</v>
      </c>
      <c r="N96" s="8" t="n">
        <v>1.17824456198984</v>
      </c>
      <c r="O96" s="8" t="n">
        <v>1.31003428441032</v>
      </c>
      <c r="P96" s="8" t="n">
        <f aca="false">AVERAGE(L96:O96)</f>
        <v>1.12773724007196</v>
      </c>
      <c r="Q96" s="8"/>
      <c r="R96" s="27"/>
      <c r="S96" s="8"/>
      <c r="T96" s="8" t="n">
        <v>0.837317486940434</v>
      </c>
      <c r="U96" s="8" t="n">
        <v>1.04207469368458</v>
      </c>
      <c r="V96" s="8" t="n">
        <v>0.708132916163652</v>
      </c>
      <c r="W96" s="8" t="n">
        <f aca="false">AVERAGE(T96:V96)</f>
        <v>0.862508365596221</v>
      </c>
      <c r="X96" s="8"/>
      <c r="Y96" s="8" t="n">
        <v>0.939504512951528</v>
      </c>
      <c r="Z96" s="8" t="n">
        <v>0.6055305095833</v>
      </c>
      <c r="AA96" s="8" t="n">
        <v>0.658207108989278</v>
      </c>
      <c r="AB96" s="8" t="n">
        <f aca="false">AVERAGE(Y96:AA96)</f>
        <v>0.734414043841369</v>
      </c>
      <c r="AC96" s="8"/>
      <c r="AD96" s="15"/>
    </row>
    <row r="97" customFormat="false" ht="15" hidden="false" customHeight="false" outlineLevel="0" collapsed="false">
      <c r="A97" s="28" t="s">
        <v>173</v>
      </c>
      <c r="B97" s="13" t="s">
        <v>173</v>
      </c>
      <c r="C97" s="13" t="s">
        <v>174</v>
      </c>
      <c r="D97" s="13" t="s">
        <v>175</v>
      </c>
      <c r="E97" s="13"/>
      <c r="F97" s="25" t="n">
        <v>0.774485164580291</v>
      </c>
      <c r="G97" s="25" t="n">
        <v>1.02221603981939</v>
      </c>
      <c r="H97" s="25" t="n">
        <v>0.896368021576307</v>
      </c>
      <c r="I97" s="25" t="n">
        <v>1.18756685060257</v>
      </c>
      <c r="J97" s="25" t="n">
        <f aca="false">AVERAGE(F97:I97)</f>
        <v>0.970159019144639</v>
      </c>
      <c r="K97" s="25"/>
      <c r="L97" s="25" t="n">
        <v>1.20881216793166</v>
      </c>
      <c r="M97" s="25" t="n">
        <v>0.955069531085217</v>
      </c>
      <c r="N97" s="25" t="n">
        <v>1.40902349025554</v>
      </c>
      <c r="O97" s="25" t="n">
        <v>1.14546270032048</v>
      </c>
      <c r="P97" s="25" t="n">
        <f aca="false">AVERAGE(L97:O97)</f>
        <v>1.17959197239822</v>
      </c>
      <c r="Q97" s="25"/>
      <c r="R97" s="26"/>
      <c r="S97" s="25"/>
      <c r="T97" s="25" t="n">
        <v>0.879263497003892</v>
      </c>
      <c r="U97" s="25" t="n">
        <v>1.15670368112903</v>
      </c>
      <c r="V97" s="25" t="n">
        <v>1.39056341061175</v>
      </c>
      <c r="W97" s="25" t="n">
        <f aca="false">AVERAGE(T97:V97)</f>
        <v>1.14217686291489</v>
      </c>
      <c r="X97" s="25"/>
      <c r="Y97" s="25" t="n">
        <v>0.636723141470311</v>
      </c>
      <c r="Z97" s="25" t="n">
        <v>1.15072527055616</v>
      </c>
      <c r="AA97" s="25" t="n">
        <v>0.993101837100981</v>
      </c>
      <c r="AB97" s="25" t="n">
        <f aca="false">AVERAGE(Y97:AA97)</f>
        <v>0.926850083042483</v>
      </c>
      <c r="AC97" s="25"/>
      <c r="AD97" s="16"/>
    </row>
    <row r="98" customFormat="false" ht="15" hidden="false" customHeight="false" outlineLevel="0" collapsed="false">
      <c r="A98" s="28"/>
      <c r="B98" s="13" t="s">
        <v>173</v>
      </c>
      <c r="C98" s="13" t="s">
        <v>174</v>
      </c>
      <c r="D98" s="13" t="s">
        <v>176</v>
      </c>
      <c r="E98" s="13"/>
      <c r="F98" s="25" t="n">
        <v>0.567042981099545</v>
      </c>
      <c r="G98" s="25" t="n">
        <v>0.872641551094914</v>
      </c>
      <c r="H98" s="25" t="n">
        <v>0.600342158163892</v>
      </c>
      <c r="I98" s="25" t="n">
        <v>0.658825495944359</v>
      </c>
      <c r="J98" s="25" t="n">
        <f aca="false">AVERAGE(F98:I98)</f>
        <v>0.674713046575677</v>
      </c>
      <c r="K98" s="25"/>
      <c r="L98" s="25" t="n">
        <v>0.865662061977795</v>
      </c>
      <c r="M98" s="25" t="n">
        <v>0.863248315458407</v>
      </c>
      <c r="N98" s="25" t="n">
        <v>1.04310368413532</v>
      </c>
      <c r="O98" s="25" t="n">
        <v>0.830487793378656</v>
      </c>
      <c r="P98" s="25" t="n">
        <f aca="false">AVERAGE(L98:O98)</f>
        <v>0.900625463737544</v>
      </c>
      <c r="Q98" s="25"/>
      <c r="R98" s="26"/>
      <c r="S98" s="25"/>
      <c r="T98" s="25" t="n">
        <v>0.306762324235025</v>
      </c>
      <c r="U98" s="25" t="n">
        <v>1.15451362181553</v>
      </c>
      <c r="V98" s="25" t="n">
        <v>0.774331866947193</v>
      </c>
      <c r="W98" s="25" t="n">
        <f aca="false">AVERAGE(T98:V98)</f>
        <v>0.745202604332582</v>
      </c>
      <c r="X98" s="25"/>
      <c r="Y98" s="25" t="n">
        <v>0.349840669997334</v>
      </c>
      <c r="Z98" s="25" t="n">
        <v>1.5312405767056</v>
      </c>
      <c r="AA98" s="25" t="n">
        <v>0.806927601144973</v>
      </c>
      <c r="AB98" s="25" t="n">
        <f aca="false">AVERAGE(Y98:AA98)</f>
        <v>0.896002949282634</v>
      </c>
      <c r="AC98" s="25"/>
      <c r="AD98" s="16"/>
    </row>
    <row r="99" customFormat="false" ht="15" hidden="false" customHeight="false" outlineLevel="0" collapsed="false">
      <c r="A99" s="28"/>
      <c r="B99" s="7" t="s">
        <v>173</v>
      </c>
      <c r="C99" s="7" t="s">
        <v>174</v>
      </c>
      <c r="D99" s="7" t="s">
        <v>177</v>
      </c>
      <c r="E99" s="7"/>
      <c r="F99" s="8"/>
      <c r="G99" s="8" t="n">
        <v>1.01665247211853</v>
      </c>
      <c r="H99" s="8" t="n">
        <v>0.999031389657315</v>
      </c>
      <c r="I99" s="8" t="n">
        <v>0.909583151004879</v>
      </c>
      <c r="J99" s="8" t="n">
        <f aca="false">AVERAGE(F99:I99)</f>
        <v>0.975089004260242</v>
      </c>
      <c r="K99" s="8"/>
      <c r="L99" s="8"/>
      <c r="M99" s="8" t="n">
        <v>1.05548190106997</v>
      </c>
      <c r="N99" s="8" t="n">
        <v>1.22436699197825</v>
      </c>
      <c r="O99" s="8" t="n">
        <v>1.10303133074686</v>
      </c>
      <c r="P99" s="8" t="n">
        <f aca="false">AVERAGE(L99:O99)</f>
        <v>1.12762674126503</v>
      </c>
      <c r="Q99" s="8"/>
      <c r="R99" s="27"/>
      <c r="S99" s="8"/>
      <c r="T99" s="8" t="n">
        <v>0.814827158133209</v>
      </c>
      <c r="U99" s="8" t="n">
        <v>1.29803973580422</v>
      </c>
      <c r="V99" s="8" t="n">
        <v>1.88246368922066</v>
      </c>
      <c r="W99" s="8" t="n">
        <f aca="false">AVERAGE(T99:V99)</f>
        <v>1.33177686105269</v>
      </c>
      <c r="X99" s="8"/>
      <c r="Y99" s="8" t="n">
        <v>0.679098491487299</v>
      </c>
      <c r="Z99" s="8" t="n">
        <v>1.25609524668647</v>
      </c>
      <c r="AA99" s="8" t="n">
        <v>1.22009446521931</v>
      </c>
      <c r="AB99" s="8" t="n">
        <f aca="false">AVERAGE(Y99:AA99)</f>
        <v>1.05176273446436</v>
      </c>
      <c r="AC99" s="8"/>
      <c r="AD99" s="15"/>
    </row>
    <row r="100" customFormat="false" ht="15" hidden="false" customHeight="false" outlineLevel="0" collapsed="false">
      <c r="A100" s="28" t="s">
        <v>178</v>
      </c>
      <c r="B100" s="13" t="s">
        <v>178</v>
      </c>
      <c r="C100" s="13" t="s">
        <v>179</v>
      </c>
      <c r="D100" s="13" t="s">
        <v>180</v>
      </c>
      <c r="E100" s="13"/>
      <c r="F100" s="25" t="n">
        <v>1.81794133082451</v>
      </c>
      <c r="G100" s="25" t="n">
        <v>1.0941078981986</v>
      </c>
      <c r="H100" s="25" t="n">
        <v>0.739708697536328</v>
      </c>
      <c r="I100" s="25"/>
      <c r="J100" s="25" t="n">
        <f aca="false">AVERAGE(F100:I100)</f>
        <v>1.21725264218648</v>
      </c>
      <c r="K100" s="25"/>
      <c r="L100" s="25" t="n">
        <v>1.15617680127037</v>
      </c>
      <c r="M100" s="25" t="n">
        <v>1.40038418836987</v>
      </c>
      <c r="N100" s="25" t="n">
        <v>1.04337401483213</v>
      </c>
      <c r="O100" s="25"/>
      <c r="P100" s="25" t="n">
        <f aca="false">AVERAGE(L100:O100)</f>
        <v>1.19997833482412</v>
      </c>
      <c r="Q100" s="25"/>
      <c r="R100" s="26"/>
      <c r="S100" s="25"/>
      <c r="T100" s="29" t="n">
        <v>1.12079678504006</v>
      </c>
      <c r="U100" s="29" t="n">
        <v>1.4369754168478</v>
      </c>
      <c r="V100" s="29" t="n">
        <v>1.84460855204825</v>
      </c>
      <c r="W100" s="29" t="n">
        <f aca="false">AVERAGE(T100:V100)</f>
        <v>1.46746025131204</v>
      </c>
      <c r="X100" s="29"/>
      <c r="Y100" s="29" t="n">
        <v>1.46123527747941</v>
      </c>
      <c r="Z100" s="29" t="n">
        <v>1.10094808046094</v>
      </c>
      <c r="AA100" s="29"/>
      <c r="AB100" s="29" t="n">
        <f aca="false">AVERAGE(Y100:AA100)</f>
        <v>1.28109167897018</v>
      </c>
      <c r="AC100" s="25"/>
      <c r="AD100" s="16"/>
    </row>
    <row r="101" customFormat="false" ht="15" hidden="false" customHeight="false" outlineLevel="0" collapsed="false">
      <c r="A101" s="28"/>
      <c r="B101" s="13" t="s">
        <v>178</v>
      </c>
      <c r="C101" s="13" t="s">
        <v>179</v>
      </c>
      <c r="D101" s="13" t="s">
        <v>181</v>
      </c>
      <c r="E101" s="13"/>
      <c r="F101" s="25" t="n">
        <v>1.96483497909923</v>
      </c>
      <c r="G101" s="25" t="n">
        <v>0.837678026576901</v>
      </c>
      <c r="H101" s="25" t="n">
        <v>0.693447697563023</v>
      </c>
      <c r="I101" s="25"/>
      <c r="J101" s="25" t="n">
        <f aca="false">AVERAGE(F101:I101)</f>
        <v>1.16532023441305</v>
      </c>
      <c r="K101" s="25"/>
      <c r="L101" s="25" t="n">
        <v>1.23693554437995</v>
      </c>
      <c r="M101" s="25" t="n">
        <v>1.09068363805577</v>
      </c>
      <c r="N101" s="25" t="n">
        <v>0.870377480379957</v>
      </c>
      <c r="O101" s="25"/>
      <c r="P101" s="25" t="n">
        <f aca="false">AVERAGE(L101:O101)</f>
        <v>1.06599888760523</v>
      </c>
      <c r="Q101" s="25"/>
      <c r="R101" s="26"/>
      <c r="S101" s="25"/>
      <c r="T101" s="25" t="n">
        <v>0.63992087458963</v>
      </c>
      <c r="U101" s="25" t="n">
        <v>0.628403520827198</v>
      </c>
      <c r="V101" s="25" t="n">
        <v>0.858449052783133</v>
      </c>
      <c r="W101" s="25" t="n">
        <f aca="false">AVERAGE(T101:V101)</f>
        <v>0.70892448273332</v>
      </c>
      <c r="X101" s="25"/>
      <c r="Y101" s="25" t="n">
        <v>1.20702193659377</v>
      </c>
      <c r="Z101" s="25" t="n">
        <v>0.594975622049194</v>
      </c>
      <c r="AA101" s="25" t="n">
        <v>0.763628840784712</v>
      </c>
      <c r="AB101" s="25" t="n">
        <f aca="false">AVERAGE(Y101:AA101)</f>
        <v>0.855208799809225</v>
      </c>
      <c r="AC101" s="25"/>
      <c r="AD101" s="16"/>
    </row>
    <row r="102" customFormat="false" ht="15" hidden="false" customHeight="false" outlineLevel="0" collapsed="false">
      <c r="A102" s="28"/>
      <c r="B102" s="7" t="s">
        <v>178</v>
      </c>
      <c r="C102" s="7" t="s">
        <v>179</v>
      </c>
      <c r="D102" s="7" t="s">
        <v>182</v>
      </c>
      <c r="E102" s="7"/>
      <c r="F102" s="8" t="n">
        <v>1.62842458285944</v>
      </c>
      <c r="G102" s="8" t="n">
        <v>1.12486891540665</v>
      </c>
      <c r="H102" s="8" t="n">
        <v>0.524177955078644</v>
      </c>
      <c r="I102" s="8"/>
      <c r="J102" s="8" t="n">
        <f aca="false">AVERAGE(F102:I102)</f>
        <v>1.09249048444824</v>
      </c>
      <c r="K102" s="8"/>
      <c r="L102" s="8" t="n">
        <v>1.21908364680423</v>
      </c>
      <c r="M102" s="8" t="n">
        <v>1.27561962335164</v>
      </c>
      <c r="N102" s="8" t="n">
        <v>0.732564298399763</v>
      </c>
      <c r="O102" s="8"/>
      <c r="P102" s="8" t="n">
        <f aca="false">AVERAGE(L102:O102)</f>
        <v>1.07575585618521</v>
      </c>
      <c r="Q102" s="8"/>
      <c r="R102" s="27"/>
      <c r="S102" s="8"/>
      <c r="T102" s="8" t="n">
        <v>0.827447890788773</v>
      </c>
      <c r="U102" s="8" t="n">
        <v>0.617667896058001</v>
      </c>
      <c r="V102" s="8" t="n">
        <v>0.628215853666359</v>
      </c>
      <c r="W102" s="8" t="n">
        <f aca="false">AVERAGE(T102:V102)</f>
        <v>0.691110546837711</v>
      </c>
      <c r="X102" s="8"/>
      <c r="Y102" s="8" t="n">
        <v>1.06912457712933</v>
      </c>
      <c r="Z102" s="8" t="n">
        <v>0.716654944370038</v>
      </c>
      <c r="AA102" s="8" t="n">
        <v>0.586062160986872</v>
      </c>
      <c r="AB102" s="8" t="n">
        <f aca="false">AVERAGE(Y102:AA102)</f>
        <v>0.790613894162081</v>
      </c>
      <c r="AC102" s="8"/>
      <c r="AD102" s="15"/>
    </row>
    <row r="103" customFormat="false" ht="15" hidden="false" customHeight="false" outlineLevel="0" collapsed="false">
      <c r="A103" s="28" t="s">
        <v>183</v>
      </c>
      <c r="B103" s="34" t="s">
        <v>183</v>
      </c>
      <c r="C103" s="34" t="s">
        <v>184</v>
      </c>
      <c r="D103" s="34" t="s">
        <v>185</v>
      </c>
      <c r="E103" s="34"/>
      <c r="F103" s="35" t="n">
        <v>0.601012809053407</v>
      </c>
      <c r="G103" s="35" t="n">
        <v>0.872233238224341</v>
      </c>
      <c r="H103" s="35" t="n">
        <v>0.586585549886504</v>
      </c>
      <c r="I103" s="35"/>
      <c r="J103" s="35" t="n">
        <f aca="false">AVERAGE(F103:I103)</f>
        <v>0.686610532388084</v>
      </c>
      <c r="K103" s="35"/>
      <c r="L103" s="35" t="n">
        <v>1.12479232931566</v>
      </c>
      <c r="M103" s="35" t="n">
        <v>1.1641311014817</v>
      </c>
      <c r="N103" s="35" t="n">
        <v>0.898432406929434</v>
      </c>
      <c r="O103" s="35"/>
      <c r="P103" s="35" t="n">
        <f aca="false">AVERAGE(L103:O103)</f>
        <v>1.06245194590893</v>
      </c>
      <c r="Q103" s="35"/>
      <c r="R103" s="36"/>
      <c r="S103" s="35"/>
      <c r="T103" s="35" t="n">
        <v>0.490269458426047</v>
      </c>
      <c r="U103" s="35" t="n">
        <v>0.437852685095352</v>
      </c>
      <c r="V103" s="35" t="n">
        <v>0.797944027934571</v>
      </c>
      <c r="W103" s="35" t="n">
        <f aca="false">AVERAGE(T103:V103)</f>
        <v>0.575355390485323</v>
      </c>
      <c r="X103" s="35"/>
      <c r="Y103" s="35" t="n">
        <v>1.12560437138784</v>
      </c>
      <c r="Z103" s="35" t="n">
        <v>0.616819166548426</v>
      </c>
      <c r="AA103" s="35" t="n">
        <v>1.30433095355205</v>
      </c>
      <c r="AB103" s="35" t="n">
        <f aca="false">AVERAGE(Y103:AA103)</f>
        <v>1.01558483049611</v>
      </c>
      <c r="AC103" s="35"/>
      <c r="AD103" s="37"/>
    </row>
    <row r="104" customFormat="false" ht="15" hidden="false" customHeight="false" outlineLevel="0" collapsed="false">
      <c r="A104" s="28"/>
      <c r="B104" s="13" t="s">
        <v>183</v>
      </c>
      <c r="C104" s="13" t="s">
        <v>184</v>
      </c>
      <c r="D104" s="13" t="s">
        <v>186</v>
      </c>
      <c r="E104" s="13"/>
      <c r="F104" s="25" t="n">
        <v>0.896290403228518</v>
      </c>
      <c r="G104" s="25" t="n">
        <v>1.19248498416651</v>
      </c>
      <c r="H104" s="25" t="n">
        <v>0.954295826737565</v>
      </c>
      <c r="I104" s="25"/>
      <c r="J104" s="25" t="n">
        <f aca="false">AVERAGE(F104:I104)</f>
        <v>1.01435707137753</v>
      </c>
      <c r="K104" s="25"/>
      <c r="L104" s="25" t="n">
        <v>0.910156941402362</v>
      </c>
      <c r="M104" s="25" t="n">
        <v>1.2177498744805</v>
      </c>
      <c r="N104" s="25" t="n">
        <v>1.0585688992546</v>
      </c>
      <c r="O104" s="25"/>
      <c r="P104" s="25" t="n">
        <f aca="false">AVERAGE(L104:O104)</f>
        <v>1.06215857171249</v>
      </c>
      <c r="Q104" s="25"/>
      <c r="R104" s="26"/>
      <c r="S104" s="25"/>
      <c r="T104" s="29" t="n">
        <v>0.383651197455229</v>
      </c>
      <c r="U104" s="29" t="n">
        <v>0.152200407896601</v>
      </c>
      <c r="V104" s="29" t="n">
        <v>0.542483424605017</v>
      </c>
      <c r="W104" s="29" t="n">
        <f aca="false">AVERAGE(T104:V104)</f>
        <v>0.359445009985616</v>
      </c>
      <c r="X104" s="29"/>
      <c r="Y104" s="29" t="n">
        <v>0.537211413764007</v>
      </c>
      <c r="Z104" s="29" t="n">
        <v>0.177650205450096</v>
      </c>
      <c r="AA104" s="29" t="n">
        <v>0.457112536533489</v>
      </c>
      <c r="AB104" s="29" t="n">
        <f aca="false">AVERAGE(Y104:AA104)</f>
        <v>0.390658051915864</v>
      </c>
      <c r="AC104" s="29"/>
      <c r="AD104" s="33" t="s">
        <v>90</v>
      </c>
    </row>
    <row r="105" customFormat="false" ht="15" hidden="false" customHeight="false" outlineLevel="0" collapsed="false">
      <c r="A105" s="28"/>
      <c r="B105" s="7" t="s">
        <v>183</v>
      </c>
      <c r="C105" s="7" t="s">
        <v>184</v>
      </c>
      <c r="D105" s="7" t="s">
        <v>187</v>
      </c>
      <c r="E105" s="7"/>
      <c r="F105" s="8" t="n">
        <v>0.628277358660457</v>
      </c>
      <c r="G105" s="8" t="n">
        <v>1.01644953491912</v>
      </c>
      <c r="H105" s="8" t="n">
        <v>0.919811276668815</v>
      </c>
      <c r="I105" s="8"/>
      <c r="J105" s="8" t="n">
        <f aca="false">AVERAGE(F105:I105)</f>
        <v>0.854846056749463</v>
      </c>
      <c r="K105" s="8"/>
      <c r="L105" s="8" t="n">
        <v>0.936524004466436</v>
      </c>
      <c r="M105" s="8" t="n">
        <v>1.01980925199027</v>
      </c>
      <c r="N105" s="8" t="n">
        <v>0.929382464660286</v>
      </c>
      <c r="O105" s="8"/>
      <c r="P105" s="8" t="n">
        <f aca="false">AVERAGE(L105:O105)</f>
        <v>0.96190524037233</v>
      </c>
      <c r="Q105" s="8"/>
      <c r="R105" s="27"/>
      <c r="S105" s="8"/>
      <c r="T105" s="8" t="n">
        <v>0.733875822904309</v>
      </c>
      <c r="U105" s="8" t="n">
        <v>0.606067391953028</v>
      </c>
      <c r="V105" s="8" t="n">
        <v>1.2133139714192</v>
      </c>
      <c r="W105" s="8" t="n">
        <f aca="false">AVERAGE(T105:V105)</f>
        <v>0.851085728758846</v>
      </c>
      <c r="X105" s="8"/>
      <c r="Y105" s="8" t="n">
        <v>0.911096635301011</v>
      </c>
      <c r="Z105" s="8" t="n">
        <v>0.668748328809382</v>
      </c>
      <c r="AA105" s="8" t="n">
        <v>0.994968939092374</v>
      </c>
      <c r="AB105" s="8" t="n">
        <f aca="false">AVERAGE(Y105:AA105)</f>
        <v>0.858271301067589</v>
      </c>
      <c r="AC105" s="8"/>
      <c r="AD105" s="15"/>
    </row>
    <row r="106" customFormat="false" ht="15" hidden="false" customHeight="false" outlineLevel="0" collapsed="false">
      <c r="A106" s="28" t="s">
        <v>188</v>
      </c>
      <c r="B106" s="34" t="s">
        <v>188</v>
      </c>
      <c r="C106" s="34" t="s">
        <v>189</v>
      </c>
      <c r="D106" s="34" t="s">
        <v>190</v>
      </c>
      <c r="E106" s="34"/>
      <c r="F106" s="35" t="n">
        <v>1.78597145540428</v>
      </c>
      <c r="G106" s="35" t="n">
        <v>1.25774972932782</v>
      </c>
      <c r="H106" s="35" t="n">
        <v>0.639885845680591</v>
      </c>
      <c r="I106" s="35"/>
      <c r="J106" s="35" t="n">
        <f aca="false">AVERAGE(F106:I106)</f>
        <v>1.22786901013757</v>
      </c>
      <c r="K106" s="35"/>
      <c r="L106" s="35" t="n">
        <v>1.21756957291129</v>
      </c>
      <c r="M106" s="35" t="n">
        <v>1.61861657732004</v>
      </c>
      <c r="N106" s="35" t="n">
        <v>0.990488257455728</v>
      </c>
      <c r="O106" s="35"/>
      <c r="P106" s="35" t="n">
        <f aca="false">AVERAGE(L106:O106)</f>
        <v>1.27555813589569</v>
      </c>
      <c r="Q106" s="35"/>
      <c r="R106" s="36"/>
      <c r="S106" s="35"/>
      <c r="T106" s="35" t="n">
        <v>1.16090928180895</v>
      </c>
      <c r="U106" s="35" t="n">
        <v>0.9554440533453</v>
      </c>
      <c r="V106" s="35" t="n">
        <v>1.01804143283609</v>
      </c>
      <c r="W106" s="35" t="n">
        <f aca="false">AVERAGE(T106:V106)</f>
        <v>1.04479825599678</v>
      </c>
      <c r="X106" s="35"/>
      <c r="Y106" s="35" t="n">
        <v>1.43445249904401</v>
      </c>
      <c r="Z106" s="35" t="n">
        <v>1.06202519737113</v>
      </c>
      <c r="AA106" s="35" t="n">
        <v>1.02642137557256</v>
      </c>
      <c r="AB106" s="35" t="n">
        <f aca="false">AVERAGE(Y106:AA106)</f>
        <v>1.17429969066256</v>
      </c>
      <c r="AC106" s="35"/>
      <c r="AD106" s="37"/>
    </row>
    <row r="107" customFormat="false" ht="15" hidden="false" customHeight="false" outlineLevel="0" collapsed="false">
      <c r="A107" s="28"/>
      <c r="B107" s="13" t="s">
        <v>188</v>
      </c>
      <c r="C107" s="13" t="s">
        <v>189</v>
      </c>
      <c r="D107" s="13" t="s">
        <v>191</v>
      </c>
      <c r="E107" s="13"/>
      <c r="F107" s="25" t="n">
        <v>1.69013919423097</v>
      </c>
      <c r="G107" s="25" t="n">
        <v>0.889998523276241</v>
      </c>
      <c r="H107" s="25" t="n">
        <v>0.586391704645568</v>
      </c>
      <c r="I107" s="25"/>
      <c r="J107" s="25" t="n">
        <f aca="false">AVERAGE(F107:I107)</f>
        <v>1.05550980738426</v>
      </c>
      <c r="K107" s="25"/>
      <c r="L107" s="25" t="n">
        <v>1.10609945362121</v>
      </c>
      <c r="M107" s="25" t="n">
        <v>1.3114327231218</v>
      </c>
      <c r="N107" s="25" t="n">
        <v>0.811163591224118</v>
      </c>
      <c r="O107" s="25"/>
      <c r="P107" s="25" t="n">
        <f aca="false">AVERAGE(L107:O107)</f>
        <v>1.07623192265571</v>
      </c>
      <c r="Q107" s="25"/>
      <c r="R107" s="26"/>
      <c r="S107" s="25"/>
      <c r="T107" s="25" t="n">
        <v>1.14907060147385</v>
      </c>
      <c r="U107" s="25" t="n">
        <v>0.982897904425342</v>
      </c>
      <c r="V107" s="25" t="n">
        <v>1.02783991762846</v>
      </c>
      <c r="W107" s="25" t="n">
        <f aca="false">AVERAGE(T107:V107)</f>
        <v>1.05326947450922</v>
      </c>
      <c r="X107" s="25"/>
      <c r="Y107" s="25" t="n">
        <v>0.937546246907036</v>
      </c>
      <c r="Z107" s="25" t="n">
        <v>1.39795123699364</v>
      </c>
      <c r="AA107" s="25" t="n">
        <v>0.846627252044742</v>
      </c>
      <c r="AB107" s="25" t="n">
        <f aca="false">AVERAGE(Y107:AA107)</f>
        <v>1.06070824531514</v>
      </c>
      <c r="AC107" s="25"/>
      <c r="AD107" s="16"/>
    </row>
    <row r="108" customFormat="false" ht="15" hidden="false" customHeight="false" outlineLevel="0" collapsed="false">
      <c r="A108" s="28"/>
      <c r="B108" s="7" t="s">
        <v>188</v>
      </c>
      <c r="C108" s="7" t="s">
        <v>189</v>
      </c>
      <c r="D108" s="7" t="s">
        <v>192</v>
      </c>
      <c r="E108" s="7"/>
      <c r="F108" s="8" t="n">
        <v>2.38748273939112</v>
      </c>
      <c r="G108" s="8" t="n">
        <v>1.02859576363398</v>
      </c>
      <c r="H108" s="8" t="n">
        <v>0.614440069928478</v>
      </c>
      <c r="I108" s="8"/>
      <c r="J108" s="8" t="n">
        <f aca="false">AVERAGE(F108:I108)</f>
        <v>1.34350619098453</v>
      </c>
      <c r="K108" s="8"/>
      <c r="L108" s="8" t="n">
        <v>1.78335599855119</v>
      </c>
      <c r="M108" s="8" t="n">
        <v>1.38199923840087</v>
      </c>
      <c r="N108" s="8" t="n">
        <v>0.839765438695994</v>
      </c>
      <c r="O108" s="8"/>
      <c r="P108" s="8" t="n">
        <f aca="false">AVERAGE(L108:O108)</f>
        <v>1.33504022521602</v>
      </c>
      <c r="Q108" s="8"/>
      <c r="R108" s="27"/>
      <c r="S108" s="8"/>
      <c r="T108" s="8" t="n">
        <v>0.845342327296254</v>
      </c>
      <c r="U108" s="8" t="n">
        <v>0.842772721535851</v>
      </c>
      <c r="V108" s="8" t="n">
        <v>0.866799083004103</v>
      </c>
      <c r="W108" s="8" t="n">
        <f aca="false">AVERAGE(T108:V108)</f>
        <v>0.851638043945403</v>
      </c>
      <c r="X108" s="8"/>
      <c r="Y108" s="8" t="n">
        <v>0.835103216502085</v>
      </c>
      <c r="Z108" s="8" t="n">
        <v>1.8761194523908</v>
      </c>
      <c r="AA108" s="8" t="n">
        <v>0.886377389265506</v>
      </c>
      <c r="AB108" s="8" t="n">
        <f aca="false">AVERAGE(Y108:AA108)</f>
        <v>1.19920001938613</v>
      </c>
      <c r="AC108" s="8"/>
      <c r="AD108" s="15"/>
    </row>
    <row r="109" customFormat="false" ht="15" hidden="false" customHeight="false" outlineLevel="0" collapsed="false">
      <c r="A109" s="28" t="s">
        <v>193</v>
      </c>
      <c r="B109" s="34" t="s">
        <v>193</v>
      </c>
      <c r="C109" s="34" t="s">
        <v>194</v>
      </c>
      <c r="D109" s="34" t="s">
        <v>195</v>
      </c>
      <c r="E109" s="34"/>
      <c r="F109" s="35" t="n">
        <v>0.825065699339767</v>
      </c>
      <c r="G109" s="35" t="n">
        <v>0.972485889191637</v>
      </c>
      <c r="H109" s="35" t="n">
        <v>0.667395809186504</v>
      </c>
      <c r="I109" s="35"/>
      <c r="J109" s="35" t="n">
        <f aca="false">AVERAGE(F109:I109)</f>
        <v>0.821649132572636</v>
      </c>
      <c r="K109" s="35"/>
      <c r="L109" s="35" t="n">
        <v>1.18200935608436</v>
      </c>
      <c r="M109" s="35" t="n">
        <v>0.701570899438147</v>
      </c>
      <c r="N109" s="35" t="n">
        <v>0.791743493254051</v>
      </c>
      <c r="O109" s="35"/>
      <c r="P109" s="35" t="n">
        <f aca="false">AVERAGE(L109:O109)</f>
        <v>0.891774582925519</v>
      </c>
      <c r="Q109" s="35"/>
      <c r="R109" s="36"/>
      <c r="S109" s="35"/>
      <c r="T109" s="35" t="n">
        <v>1.10824865839997</v>
      </c>
      <c r="U109" s="35" t="n">
        <v>0.985398914029885</v>
      </c>
      <c r="V109" s="35" t="n">
        <v>1.30507946535952</v>
      </c>
      <c r="W109" s="35" t="n">
        <f aca="false">AVERAGE(T109:V109)</f>
        <v>1.13290901259646</v>
      </c>
      <c r="X109" s="35"/>
      <c r="Y109" s="35" t="n">
        <v>1.16935589978144</v>
      </c>
      <c r="Z109" s="35" t="n">
        <v>0.997118402497692</v>
      </c>
      <c r="AA109" s="35" t="n">
        <v>0.993373930008748</v>
      </c>
      <c r="AB109" s="35" t="n">
        <f aca="false">AVERAGE(Y109:AA109)</f>
        <v>1.05328274409596</v>
      </c>
      <c r="AC109" s="35"/>
      <c r="AD109" s="37"/>
    </row>
    <row r="110" customFormat="false" ht="15" hidden="false" customHeight="false" outlineLevel="0" collapsed="false">
      <c r="A110" s="28"/>
      <c r="B110" s="13" t="s">
        <v>193</v>
      </c>
      <c r="C110" s="13" t="s">
        <v>194</v>
      </c>
      <c r="D110" s="13" t="s">
        <v>196</v>
      </c>
      <c r="E110" s="13"/>
      <c r="F110" s="29" t="n">
        <v>3.49896597305757</v>
      </c>
      <c r="G110" s="29" t="n">
        <v>2.91863887298211</v>
      </c>
      <c r="H110" s="29" t="n">
        <v>2.72058030411628</v>
      </c>
      <c r="I110" s="29"/>
      <c r="J110" s="29" t="n">
        <f aca="false">AVERAGE(F110:I110)</f>
        <v>3.04606171671865</v>
      </c>
      <c r="K110" s="29"/>
      <c r="L110" s="29" t="n">
        <v>6.15388766247114</v>
      </c>
      <c r="M110" s="29" t="n">
        <v>4.17339122495663</v>
      </c>
      <c r="N110" s="29" t="n">
        <v>3.73369049671761</v>
      </c>
      <c r="O110" s="29"/>
      <c r="P110" s="29" t="n">
        <f aca="false">AVERAGE(L110:O110)</f>
        <v>4.68698979471512</v>
      </c>
      <c r="Q110" s="29"/>
      <c r="R110" s="26" t="s">
        <v>90</v>
      </c>
      <c r="S110" s="25"/>
      <c r="T110" s="25" t="n">
        <v>0.330203779602767</v>
      </c>
      <c r="U110" s="25" t="n">
        <v>0.320460274868341</v>
      </c>
      <c r="V110" s="25" t="n">
        <v>0.937406212966513</v>
      </c>
      <c r="W110" s="25" t="n">
        <f aca="false">AVERAGE(T110:V110)</f>
        <v>0.52935675581254</v>
      </c>
      <c r="X110" s="25"/>
      <c r="Y110" s="25" t="n">
        <v>0.829462854931916</v>
      </c>
      <c r="Z110" s="25" t="n">
        <v>0.477439248477406</v>
      </c>
      <c r="AA110" s="25" t="n">
        <v>1.15960565567847</v>
      </c>
      <c r="AB110" s="25" t="n">
        <f aca="false">AVERAGE(Y110:AA110)</f>
        <v>0.822169253029265</v>
      </c>
      <c r="AC110" s="25"/>
      <c r="AD110" s="16"/>
    </row>
    <row r="111" customFormat="false" ht="15" hidden="false" customHeight="false" outlineLevel="0" collapsed="false">
      <c r="A111" s="28"/>
      <c r="B111" s="7" t="s">
        <v>193</v>
      </c>
      <c r="C111" s="7" t="s">
        <v>194</v>
      </c>
      <c r="D111" s="7" t="s">
        <v>197</v>
      </c>
      <c r="E111" s="7"/>
      <c r="F111" s="8" t="n">
        <v>0.933235066945857</v>
      </c>
      <c r="G111" s="8" t="n">
        <v>1.13369470071439</v>
      </c>
      <c r="H111" s="8" t="n">
        <v>1.01144273598146</v>
      </c>
      <c r="I111" s="8"/>
      <c r="J111" s="8" t="n">
        <f aca="false">AVERAGE(F111:I111)</f>
        <v>1.02612416788057</v>
      </c>
      <c r="K111" s="8"/>
      <c r="L111" s="8" t="n">
        <v>1.30639357402802</v>
      </c>
      <c r="M111" s="8" t="n">
        <v>0.972267345150336</v>
      </c>
      <c r="N111" s="8" t="n">
        <v>1.02034735068501</v>
      </c>
      <c r="O111" s="8"/>
      <c r="P111" s="8" t="n">
        <f aca="false">AVERAGE(L111:O111)</f>
        <v>1.09966942328779</v>
      </c>
      <c r="Q111" s="8"/>
      <c r="R111" s="27"/>
      <c r="S111" s="8"/>
      <c r="T111" s="8" t="n">
        <v>0.942070937758403</v>
      </c>
      <c r="U111" s="8" t="n">
        <v>1.05183280083587</v>
      </c>
      <c r="V111" s="8" t="n">
        <v>1.32243432241154</v>
      </c>
      <c r="W111" s="8" t="n">
        <f aca="false">AVERAGE(T111:V111)</f>
        <v>1.10544602033527</v>
      </c>
      <c r="X111" s="8"/>
      <c r="Y111" s="8" t="n">
        <v>1.10812135363951</v>
      </c>
      <c r="Z111" s="8" t="n">
        <v>0.981606898274066</v>
      </c>
      <c r="AA111" s="8" t="n">
        <v>1.33144598170261</v>
      </c>
      <c r="AB111" s="8" t="n">
        <f aca="false">AVERAGE(Y111:AA111)</f>
        <v>1.14039141120539</v>
      </c>
      <c r="AC111" s="8"/>
      <c r="AD111" s="15"/>
    </row>
    <row r="112" customFormat="false" ht="15" hidden="false" customHeight="false" outlineLevel="0" collapsed="false">
      <c r="A112" s="28" t="s">
        <v>198</v>
      </c>
      <c r="B112" s="34" t="s">
        <v>198</v>
      </c>
      <c r="C112" s="34" t="s">
        <v>199</v>
      </c>
      <c r="D112" s="34" t="s">
        <v>200</v>
      </c>
      <c r="E112" s="34"/>
      <c r="F112" s="35" t="n">
        <v>0.439235474584484</v>
      </c>
      <c r="G112" s="35" t="n">
        <v>0.631664624023545</v>
      </c>
      <c r="H112" s="35" t="n">
        <v>0.469909160201952</v>
      </c>
      <c r="I112" s="35" t="n">
        <v>0.49913809089616</v>
      </c>
      <c r="J112" s="35" t="n">
        <f aca="false">AVERAGE(F112:I112)</f>
        <v>0.509986837426535</v>
      </c>
      <c r="K112" s="35"/>
      <c r="L112" s="35" t="n">
        <v>1.01877027113347</v>
      </c>
      <c r="M112" s="35" t="n">
        <v>0.723404792578074</v>
      </c>
      <c r="N112" s="35" t="n">
        <v>0.786907714697967</v>
      </c>
      <c r="O112" s="35" t="n">
        <v>0.701854780477963</v>
      </c>
      <c r="P112" s="35" t="n">
        <f aca="false">AVERAGE(L112:O112)</f>
        <v>0.807734389721869</v>
      </c>
      <c r="Q112" s="35"/>
      <c r="R112" s="36"/>
      <c r="S112" s="35"/>
      <c r="T112" s="35" t="n">
        <v>0.852793653710768</v>
      </c>
      <c r="U112" s="35" t="n">
        <v>0.800440848870732</v>
      </c>
      <c r="V112" s="35" t="n">
        <v>1.35379368668103</v>
      </c>
      <c r="W112" s="35" t="n">
        <f aca="false">AVERAGE(T112:V112)</f>
        <v>1.00234272975418</v>
      </c>
      <c r="X112" s="35"/>
      <c r="Y112" s="35" t="n">
        <v>1.23341606087687</v>
      </c>
      <c r="Z112" s="35" t="n">
        <v>0.907082065411693</v>
      </c>
      <c r="AA112" s="35" t="n">
        <v>1.97473008117994</v>
      </c>
      <c r="AB112" s="35" t="n">
        <f aca="false">AVERAGE(Y112:AA112)</f>
        <v>1.37174273582283</v>
      </c>
      <c r="AC112" s="35"/>
      <c r="AD112" s="37"/>
    </row>
    <row r="113" customFormat="false" ht="15" hidden="false" customHeight="false" outlineLevel="0" collapsed="false">
      <c r="A113" s="28"/>
      <c r="B113" s="13" t="s">
        <v>198</v>
      </c>
      <c r="C113" s="13" t="s">
        <v>199</v>
      </c>
      <c r="D113" s="13" t="s">
        <v>201</v>
      </c>
      <c r="E113" s="13"/>
      <c r="F113" s="29" t="n">
        <v>0.277674088614851</v>
      </c>
      <c r="G113" s="29" t="n">
        <v>0.451109963534761</v>
      </c>
      <c r="H113" s="29" t="n">
        <v>0.348958817791753</v>
      </c>
      <c r="I113" s="29" t="n">
        <v>0.471854596095188</v>
      </c>
      <c r="J113" s="29" t="n">
        <f aca="false">AVERAGE(F113:I113)</f>
        <v>0.387399366509138</v>
      </c>
      <c r="K113" s="29"/>
      <c r="L113" s="29" t="n">
        <v>0.580593758302528</v>
      </c>
      <c r="M113" s="29" t="n">
        <v>0.503884721980061</v>
      </c>
      <c r="N113" s="29" t="n">
        <v>0.710240769116367</v>
      </c>
      <c r="O113" s="29" t="n">
        <v>0.593940451106076</v>
      </c>
      <c r="P113" s="29" t="n">
        <f aca="false">AVERAGE(L113:O113)</f>
        <v>0.597164925126258</v>
      </c>
      <c r="Q113" s="29"/>
      <c r="R113" s="26" t="s">
        <v>40</v>
      </c>
      <c r="S113" s="25"/>
      <c r="T113" s="25" t="n">
        <v>1.10084526112897</v>
      </c>
      <c r="U113" s="25" t="n">
        <v>1.2621962165359</v>
      </c>
      <c r="V113" s="25" t="n">
        <v>1.11764040396007</v>
      </c>
      <c r="W113" s="25" t="n">
        <f aca="false">AVERAGE(T113:V113)</f>
        <v>1.16022729387498</v>
      </c>
      <c r="X113" s="25"/>
      <c r="Y113" s="25" t="n">
        <v>1.46909548396657</v>
      </c>
      <c r="Z113" s="25" t="n">
        <v>1.17052273921274</v>
      </c>
      <c r="AA113" s="25" t="n">
        <v>1.48895635267739</v>
      </c>
      <c r="AB113" s="25" t="n">
        <f aca="false">AVERAGE(Y113:AA113)</f>
        <v>1.37619152528557</v>
      </c>
      <c r="AC113" s="25"/>
      <c r="AD113" s="16"/>
    </row>
    <row r="114" customFormat="false" ht="15" hidden="false" customHeight="false" outlineLevel="0" collapsed="false">
      <c r="A114" s="28"/>
      <c r="B114" s="7" t="s">
        <v>198</v>
      </c>
      <c r="C114" s="7" t="s">
        <v>199</v>
      </c>
      <c r="D114" s="7" t="s">
        <v>202</v>
      </c>
      <c r="E114" s="7"/>
      <c r="F114" s="8" t="n">
        <v>0.44857288046812</v>
      </c>
      <c r="G114" s="8" t="n">
        <v>0.77554052694316</v>
      </c>
      <c r="H114" s="8" t="n">
        <v>0.457744930739141</v>
      </c>
      <c r="I114" s="8" t="n">
        <v>0.54566491458055</v>
      </c>
      <c r="J114" s="8" t="n">
        <f aca="false">AVERAGE(F114:I114)</f>
        <v>0.556880813182743</v>
      </c>
      <c r="K114" s="8"/>
      <c r="L114" s="8" t="n">
        <v>0.850103750832084</v>
      </c>
      <c r="M114" s="8" t="n">
        <v>0.842545609370892</v>
      </c>
      <c r="N114" s="8" t="n">
        <v>0.756062125620981</v>
      </c>
      <c r="O114" s="8" t="n">
        <v>0.663159929353305</v>
      </c>
      <c r="P114" s="8" t="n">
        <f aca="false">AVERAGE(L114:O114)</f>
        <v>0.777967853794315</v>
      </c>
      <c r="Q114" s="8"/>
      <c r="R114" s="27"/>
      <c r="S114" s="8"/>
      <c r="T114" s="8" t="n">
        <v>0.765229606631581</v>
      </c>
      <c r="U114" s="8" t="n">
        <v>0.607513247804096</v>
      </c>
      <c r="V114" s="8" t="n">
        <v>1.61736907884133</v>
      </c>
      <c r="W114" s="8" t="n">
        <f aca="false">AVERAGE(T114:V114)</f>
        <v>0.996703977759001</v>
      </c>
      <c r="X114" s="8"/>
      <c r="Y114" s="8" t="n">
        <v>1.10593550004299</v>
      </c>
      <c r="Z114" s="8" t="n">
        <v>1.08018274365338</v>
      </c>
      <c r="AA114" s="8" t="n">
        <v>2.66797488346875</v>
      </c>
      <c r="AB114" s="8" t="n">
        <f aca="false">AVERAGE(Y114:AA114)</f>
        <v>1.61803104238837</v>
      </c>
      <c r="AC114" s="8"/>
      <c r="AD114" s="15"/>
    </row>
    <row r="115" customFormat="false" ht="15" hidden="false" customHeight="false" outlineLevel="0" collapsed="false">
      <c r="A115" s="28" t="s">
        <v>203</v>
      </c>
      <c r="B115" s="34" t="s">
        <v>203</v>
      </c>
      <c r="C115" s="34" t="s">
        <v>204</v>
      </c>
      <c r="D115" s="34" t="s">
        <v>205</v>
      </c>
      <c r="E115" s="34"/>
      <c r="F115" s="35" t="n">
        <v>0.454211722031841</v>
      </c>
      <c r="G115" s="35" t="n">
        <v>0.508784104489255</v>
      </c>
      <c r="H115" s="35" t="n">
        <v>0.508531250981064</v>
      </c>
      <c r="I115" s="35" t="n">
        <v>0.720357462452797</v>
      </c>
      <c r="J115" s="35" t="n">
        <f aca="false">AVERAGE(F115:I115)</f>
        <v>0.54797113498874</v>
      </c>
      <c r="K115" s="35"/>
      <c r="L115" s="35" t="n">
        <v>1.15727329160043</v>
      </c>
      <c r="M115" s="35" t="n">
        <v>0.612063723689478</v>
      </c>
      <c r="N115" s="35" t="n">
        <v>1.22101117200806</v>
      </c>
      <c r="O115" s="35" t="n">
        <v>1.12253427085334</v>
      </c>
      <c r="P115" s="35" t="n">
        <f aca="false">AVERAGE(L115:O115)</f>
        <v>1.02822061453783</v>
      </c>
      <c r="Q115" s="35"/>
      <c r="R115" s="36"/>
      <c r="S115" s="35"/>
      <c r="T115" s="38" t="n">
        <v>0.137211229262509</v>
      </c>
      <c r="U115" s="38"/>
      <c r="V115" s="38" t="n">
        <v>0.33744747189942</v>
      </c>
      <c r="W115" s="38" t="n">
        <f aca="false">AVERAGE(T115:V115)</f>
        <v>0.237329350580964</v>
      </c>
      <c r="X115" s="38"/>
      <c r="Y115" s="38" t="n">
        <v>0.559121356779973</v>
      </c>
      <c r="Z115" s="38"/>
      <c r="AA115" s="38" t="n">
        <v>0.739034497486522</v>
      </c>
      <c r="AB115" s="38" t="n">
        <f aca="false">AVERAGE(Y115:AA115)</f>
        <v>0.649077927133247</v>
      </c>
      <c r="AC115" s="38"/>
      <c r="AD115" s="39" t="s">
        <v>40</v>
      </c>
    </row>
    <row r="116" customFormat="false" ht="15" hidden="false" customHeight="false" outlineLevel="0" collapsed="false">
      <c r="A116" s="28"/>
      <c r="B116" s="13" t="s">
        <v>203</v>
      </c>
      <c r="C116" s="13" t="s">
        <v>204</v>
      </c>
      <c r="D116" s="13" t="s">
        <v>206</v>
      </c>
      <c r="E116" s="13"/>
      <c r="F116" s="25" t="n">
        <v>0.763020972429305</v>
      </c>
      <c r="G116" s="25" t="n">
        <v>1.32680391083662</v>
      </c>
      <c r="H116" s="25" t="n">
        <v>0.704784702934611</v>
      </c>
      <c r="I116" s="25" t="n">
        <v>1.10063068780841</v>
      </c>
      <c r="J116" s="25" t="n">
        <f aca="false">AVERAGE(F116:I116)</f>
        <v>0.973810068502235</v>
      </c>
      <c r="K116" s="25"/>
      <c r="L116" s="25" t="n">
        <v>1.63528412498961</v>
      </c>
      <c r="M116" s="25" t="n">
        <v>1.31151941649832</v>
      </c>
      <c r="N116" s="25" t="n">
        <v>1.49606706637406</v>
      </c>
      <c r="O116" s="25"/>
      <c r="P116" s="25" t="n">
        <f aca="false">AVERAGE(L116:O116)</f>
        <v>1.48095686928733</v>
      </c>
      <c r="Q116" s="25"/>
      <c r="R116" s="26"/>
      <c r="S116" s="25"/>
      <c r="T116" s="25" t="n">
        <v>0.866818180627575</v>
      </c>
      <c r="U116" s="25" t="n">
        <v>1.16517924181395</v>
      </c>
      <c r="V116" s="25" t="n">
        <v>1.23811718192283</v>
      </c>
      <c r="W116" s="25" t="n">
        <f aca="false">AVERAGE(T116:V116)</f>
        <v>1.09003820145478</v>
      </c>
      <c r="X116" s="25"/>
      <c r="Y116" s="25" t="n">
        <v>0.967479745357843</v>
      </c>
      <c r="Z116" s="25" t="n">
        <v>1.18909288738541</v>
      </c>
      <c r="AA116" s="25" t="n">
        <v>1.38447311434655</v>
      </c>
      <c r="AB116" s="25" t="n">
        <f aca="false">AVERAGE(Y116:AA116)</f>
        <v>1.18034858236327</v>
      </c>
      <c r="AC116" s="25"/>
      <c r="AD116" s="16"/>
    </row>
    <row r="117" customFormat="false" ht="15" hidden="false" customHeight="false" outlineLevel="0" collapsed="false">
      <c r="A117" s="28"/>
      <c r="B117" s="7" t="s">
        <v>203</v>
      </c>
      <c r="C117" s="7" t="s">
        <v>204</v>
      </c>
      <c r="D117" s="7" t="s">
        <v>207</v>
      </c>
      <c r="E117" s="7"/>
      <c r="F117" s="8" t="n">
        <v>0.603936413877855</v>
      </c>
      <c r="G117" s="8" t="n">
        <v>0.711914140178809</v>
      </c>
      <c r="H117" s="8" t="n">
        <v>0.547931949637072</v>
      </c>
      <c r="I117" s="8" t="n">
        <v>0.823201998552002</v>
      </c>
      <c r="J117" s="8" t="n">
        <f aca="false">AVERAGE(F117:I117)</f>
        <v>0.671746125561434</v>
      </c>
      <c r="K117" s="8"/>
      <c r="L117" s="8" t="n">
        <v>1.07274196906272</v>
      </c>
      <c r="M117" s="8" t="n">
        <v>0.784980230494993</v>
      </c>
      <c r="N117" s="8" t="n">
        <v>1.19758655397041</v>
      </c>
      <c r="O117" s="8"/>
      <c r="P117" s="8" t="n">
        <f aca="false">AVERAGE(L117:O117)</f>
        <v>1.01843625117604</v>
      </c>
      <c r="Q117" s="8"/>
      <c r="R117" s="27"/>
      <c r="S117" s="8"/>
      <c r="T117" s="8" t="n">
        <v>0.955223055267671</v>
      </c>
      <c r="U117" s="8" t="n">
        <v>1.79548726318956</v>
      </c>
      <c r="V117" s="8" t="n">
        <v>1.24773826933558</v>
      </c>
      <c r="W117" s="8" t="n">
        <f aca="false">AVERAGE(T117:V117)</f>
        <v>1.33281619593094</v>
      </c>
      <c r="X117" s="8"/>
      <c r="Y117" s="8" t="n">
        <v>0.925909328867874</v>
      </c>
      <c r="Z117" s="8" t="n">
        <v>1.30484316011906</v>
      </c>
      <c r="AA117" s="8" t="n">
        <v>0.851389947191513</v>
      </c>
      <c r="AB117" s="8" t="n">
        <f aca="false">AVERAGE(Y117:AA117)</f>
        <v>1.02738081205948</v>
      </c>
      <c r="AC117" s="8"/>
      <c r="AD117" s="15"/>
    </row>
    <row r="118" customFormat="false" ht="15" hidden="false" customHeight="false" outlineLevel="0" collapsed="false">
      <c r="A118" s="34"/>
      <c r="B118" s="34"/>
      <c r="C118" s="34"/>
      <c r="D118" s="40"/>
      <c r="E118" s="34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41"/>
      <c r="S118" s="35"/>
      <c r="T118" s="35"/>
      <c r="U118" s="35"/>
      <c r="V118" s="35"/>
      <c r="W118" s="35"/>
      <c r="X118" s="35"/>
      <c r="Y118" s="35"/>
      <c r="Z118" s="35"/>
      <c r="AA118" s="35"/>
      <c r="AB118" s="35"/>
    </row>
    <row r="119" customFormat="false" ht="15" hidden="false" customHeight="false" outlineLevel="0" collapsed="false">
      <c r="A119" s="13"/>
      <c r="B119" s="13"/>
      <c r="C119" s="13"/>
      <c r="D119" s="13"/>
      <c r="E119" s="13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17"/>
      <c r="S119" s="25"/>
      <c r="T119" s="25"/>
      <c r="U119" s="25"/>
      <c r="V119" s="25"/>
      <c r="W119" s="25"/>
      <c r="X119" s="25"/>
      <c r="Y119" s="25"/>
      <c r="Z119" s="25"/>
      <c r="AA119" s="25"/>
      <c r="AB119" s="25"/>
    </row>
    <row r="120" customFormat="false" ht="15" hidden="false" customHeight="false" outlineLevel="0" collapsed="false">
      <c r="A120" s="13"/>
      <c r="B120" s="13"/>
      <c r="C120" s="13"/>
      <c r="D120" s="42"/>
      <c r="E120" s="13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17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</row>
    <row r="148" s="1" customFormat="true" ht="14.25" hidden="false" customHeight="false" outlineLevel="0" collapsed="false">
      <c r="AC148" s="2"/>
    </row>
    <row r="149" s="1" customFormat="true" ht="14.25" hidden="false" customHeight="false" outlineLevel="0" collapsed="false">
      <c r="AC149" s="2"/>
    </row>
    <row r="150" s="1" customFormat="true" ht="14.25" hidden="false" customHeight="false" outlineLevel="0" collapsed="false">
      <c r="AC150" s="2"/>
    </row>
    <row r="151" s="1" customFormat="true" ht="14.25" hidden="false" customHeight="false" outlineLevel="0" collapsed="false">
      <c r="AC151" s="2"/>
    </row>
    <row r="152" s="1" customFormat="true" ht="14.25" hidden="false" customHeight="false" outlineLevel="0" collapsed="false">
      <c r="AC152" s="2"/>
    </row>
    <row r="153" s="1" customFormat="true" ht="14.25" hidden="false" customHeight="false" outlineLevel="0" collapsed="false">
      <c r="AC153" s="2"/>
    </row>
    <row r="154" s="1" customFormat="true" ht="14.25" hidden="false" customHeight="false" outlineLevel="0" collapsed="false">
      <c r="AC154" s="2"/>
    </row>
    <row r="155" s="1" customFormat="true" ht="14.25" hidden="false" customHeight="false" outlineLevel="0" collapsed="false">
      <c r="AC155" s="2"/>
    </row>
    <row r="157" s="1" customFormat="true" ht="14.25" hidden="false" customHeight="false" outlineLevel="0" collapsed="false">
      <c r="AC157" s="2"/>
    </row>
    <row r="158" s="1" customFormat="true" ht="14.25" hidden="false" customHeight="false" outlineLevel="0" collapsed="false">
      <c r="AC158" s="2"/>
    </row>
    <row r="159" s="1" customFormat="true" ht="14.25" hidden="false" customHeight="false" outlineLevel="0" collapsed="false">
      <c r="AC159" s="2"/>
    </row>
    <row r="160" s="1" customFormat="true" ht="14.25" hidden="false" customHeight="false" outlineLevel="0" collapsed="false">
      <c r="AC160" s="2"/>
    </row>
    <row r="161" s="1" customFormat="true" ht="14.25" hidden="false" customHeight="false" outlineLevel="0" collapsed="false">
      <c r="AC161" s="2"/>
    </row>
    <row r="162" s="1" customFormat="true" ht="14.25" hidden="false" customHeight="false" outlineLevel="0" collapsed="false">
      <c r="AC162" s="2"/>
    </row>
    <row r="163" s="1" customFormat="true" ht="14.25" hidden="false" customHeight="false" outlineLevel="0" collapsed="false">
      <c r="AC163" s="2"/>
    </row>
    <row r="164" s="1" customFormat="true" ht="14.25" hidden="false" customHeight="false" outlineLevel="0" collapsed="false">
      <c r="AC164" s="2"/>
    </row>
    <row r="165" s="1" customFormat="true" ht="14.25" hidden="false" customHeight="false" outlineLevel="0" collapsed="false">
      <c r="AC165" s="2"/>
    </row>
  </sheetData>
  <mergeCells count="43">
    <mergeCell ref="A2:AD2"/>
    <mergeCell ref="F3:R3"/>
    <mergeCell ref="T3:AD3"/>
    <mergeCell ref="F4:J4"/>
    <mergeCell ref="L4:P4"/>
    <mergeCell ref="T4:W4"/>
    <mergeCell ref="Y4:AB4"/>
    <mergeCell ref="A9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A40:A42"/>
    <mergeCell ref="A43:A45"/>
    <mergeCell ref="A46:A48"/>
    <mergeCell ref="A49:A51"/>
    <mergeCell ref="A52:A54"/>
    <mergeCell ref="A55:A57"/>
    <mergeCell ref="A58:A60"/>
    <mergeCell ref="A61:A63"/>
    <mergeCell ref="A64:A66"/>
    <mergeCell ref="A67:A69"/>
    <mergeCell ref="A70:A72"/>
    <mergeCell ref="A73:A75"/>
    <mergeCell ref="A76:A78"/>
    <mergeCell ref="A79:A81"/>
    <mergeCell ref="A82:A84"/>
    <mergeCell ref="A85:A87"/>
    <mergeCell ref="A88:A90"/>
    <mergeCell ref="A91:A93"/>
    <mergeCell ref="A94:A96"/>
    <mergeCell ref="A97:A99"/>
    <mergeCell ref="A100:A102"/>
    <mergeCell ref="A103:A105"/>
    <mergeCell ref="A106:A108"/>
    <mergeCell ref="A109:A111"/>
    <mergeCell ref="A112:A114"/>
    <mergeCell ref="A115:A117"/>
  </mergeCells>
  <hyperlinks>
    <hyperlink ref="C9" r:id="rId1" display="ENSG00000130164"/>
    <hyperlink ref="C10" r:id="rId2" display="ENSG00000130164"/>
    <hyperlink ref="C11" r:id="rId3" display="ENSG00000130164"/>
    <hyperlink ref="C12" r:id="rId4" display="ENSG00000130164"/>
    <hyperlink ref="C37" r:id="rId5" display="ENSG00000086205"/>
    <hyperlink ref="C58" r:id="rId6" display="ENSG00000175445"/>
    <hyperlink ref="C61" r:id="rId7" display="ENSG00000129933"/>
    <hyperlink ref="C67" r:id="rId8" display="ENSG00000243927"/>
    <hyperlink ref="C73" r:id="rId9" display="ENSG00000025434"/>
    <hyperlink ref="C79" r:id="rId10" display="ENSG00000007168"/>
  </hyperlinks>
  <printOptions headings="false" gridLines="false" gridLinesSet="true" horizontalCentered="false" verticalCentered="false"/>
  <pageMargins left="0.39375" right="0.39375" top="0.5" bottom="0.590277777777778" header="0.511811023622047" footer="0.511811023622047"/>
  <pageSetup paperSize="9" scale="4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5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2T10:56:29Z</dcterms:created>
  <dc:creator> </dc:creator>
  <dc:description/>
  <dc:language>en-US</dc:language>
  <cp:lastModifiedBy> </cp:lastModifiedBy>
  <dcterms:modified xsi:type="dcterms:W3CDTF">2013-01-02T10:56:36Z</dcterms:modified>
  <cp:revision>0</cp:revision>
  <dc:subject/>
  <dc:title/>
</cp:coreProperties>
</file>